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,MI157,SPL9,15 D-B-U" sheetId="1" state="visible" r:id="rId2"/>
    <sheet name="t-test" sheetId="2" state="visible" r:id="rId3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1" uniqueCount="139">
  <si>
    <t xml:space="preserve">Exported RQ Study Sample Summary and Well Information</t>
  </si>
  <si>
    <t xml:space="preserve">Document Name: Plate1 </t>
  </si>
  <si>
    <t xml:space="preserve">Plate Type: ddCt Study</t>
  </si>
  <si>
    <t xml:space="preserve">User: Administrator</t>
  </si>
  <si>
    <t xml:space="preserve">Document Information</t>
  </si>
  <si>
    <t xml:space="preserve">Operator: Administrator</t>
  </si>
  <si>
    <t xml:space="preserve">Last Modified: </t>
  </si>
  <si>
    <t xml:space="preserve">Instrument Type: Applied Biosystems 7500 Real-Time PCR System</t>
  </si>
  <si>
    <t xml:space="preserve">Comments:</t>
  </si>
  <si>
    <t xml:space="preserve">SDS v1.4</t>
  </si>
  <si>
    <t xml:space="preserve">Thermal Cycler Profile</t>
  </si>
  <si>
    <t xml:space="preserve">Stage</t>
  </si>
  <si>
    <t xml:space="preserve">Repetitions</t>
  </si>
  <si>
    <t xml:space="preserve">Temperature</t>
  </si>
  <si>
    <t xml:space="preserve">Time</t>
  </si>
  <si>
    <t xml:space="preserve">Ramp Rate</t>
  </si>
  <si>
    <t xml:space="preserve">Auto Increment</t>
  </si>
  <si>
    <r>
      <rPr>
        <sz val="12"/>
        <rFont val="宋体"/>
        <family val="0"/>
        <charset val="134"/>
      </rPr>
      <t xml:space="preserve">95.0 </t>
    </r>
    <r>
      <rPr>
        <sz val="12"/>
        <rFont val="Noto Sans"/>
        <family val="2"/>
      </rPr>
      <t xml:space="preserve">癈</t>
    </r>
  </si>
  <si>
    <r>
      <rPr>
        <sz val="12"/>
        <rFont val="宋体"/>
        <family val="0"/>
        <charset val="134"/>
      </rPr>
      <t xml:space="preserve">65.0 </t>
    </r>
    <r>
      <rPr>
        <sz val="12"/>
        <rFont val="Noto Sans"/>
        <family val="2"/>
      </rPr>
      <t xml:space="preserve">癈</t>
    </r>
  </si>
  <si>
    <t xml:space="preserve">3 (Dissociation)</t>
  </si>
  <si>
    <t xml:space="preserve">Auto</t>
  </si>
  <si>
    <r>
      <rPr>
        <sz val="12"/>
        <rFont val="宋体"/>
        <family val="0"/>
        <charset val="134"/>
      </rPr>
      <t xml:space="preserve">60.0 </t>
    </r>
    <r>
      <rPr>
        <sz val="12"/>
        <rFont val="Noto Sans"/>
        <family val="2"/>
      </rPr>
      <t xml:space="preserve">癈</t>
    </r>
  </si>
  <si>
    <t xml:space="preserve">9700 Mode</t>
  </si>
  <si>
    <t xml:space="preserve">Data Collection :  Stage 2 Step 2</t>
  </si>
  <si>
    <r>
      <rPr>
        <sz val="12"/>
        <rFont val="宋体"/>
        <family val="0"/>
        <charset val="134"/>
      </rPr>
      <t xml:space="preserve">PCR Volume: 20 </t>
    </r>
    <r>
      <rPr>
        <sz val="12"/>
        <rFont val="Noto Sans"/>
        <family val="2"/>
      </rPr>
      <t xml:space="preserve">礚</t>
    </r>
  </si>
  <si>
    <t xml:space="preserve">Calibrator</t>
  </si>
  <si>
    <t xml:space="preserve"> uva</t>
  </si>
  <si>
    <t xml:space="preserve">Endogenous Control</t>
  </si>
  <si>
    <t xml:space="preserve"> ubq</t>
  </si>
  <si>
    <t xml:space="preserve">RQ Min/Max Calculation Type</t>
  </si>
  <si>
    <t xml:space="preserve">Advanced</t>
  </si>
  <si>
    <t xml:space="preserve">Confidence</t>
  </si>
  <si>
    <t xml:space="preserve">Plate</t>
  </si>
  <si>
    <t xml:space="preserve">Well ID</t>
  </si>
  <si>
    <t xml:space="preserve">Well</t>
  </si>
  <si>
    <t xml:space="preserve">Sample</t>
  </si>
  <si>
    <t xml:space="preserve">Detector</t>
  </si>
  <si>
    <t xml:space="preserve">Task</t>
  </si>
  <si>
    <t xml:space="preserve">Ct</t>
  </si>
  <si>
    <t xml:space="preserve">Ct Std Err</t>
  </si>
  <si>
    <t xml:space="preserve">Avg Ct</t>
  </si>
  <si>
    <t xml:space="preserve">Avg dCt</t>
  </si>
  <si>
    <t xml:space="preserve">dCt Std Err</t>
  </si>
  <si>
    <t xml:space="preserve">ddCt</t>
  </si>
  <si>
    <t xml:space="preserve">RQ</t>
  </si>
  <si>
    <t xml:space="preserve">RQ Min</t>
  </si>
  <si>
    <t xml:space="preserve">RQ Max</t>
  </si>
  <si>
    <t xml:space="preserve">Omit</t>
  </si>
  <si>
    <t xml:space="preserve">Filtered</t>
  </si>
  <si>
    <t xml:space="preserve">Threshold</t>
  </si>
  <si>
    <t xml:space="preserve">Auto Ct</t>
  </si>
  <si>
    <t xml:space="preserve">Baseline</t>
  </si>
  <si>
    <t xml:space="preserve">Start</t>
  </si>
  <si>
    <t xml:space="preserve">End</t>
  </si>
  <si>
    <t xml:space="preserve">dCt</t>
  </si>
  <si>
    <t xml:space="preserve">Plate2</t>
  </si>
  <si>
    <t xml:space="preserve">A1</t>
  </si>
  <si>
    <t xml:space="preserve">uva</t>
  </si>
  <si>
    <t xml:space="preserve">spl9</t>
  </si>
  <si>
    <t xml:space="preserve">Target</t>
  </si>
  <si>
    <t xml:space="preserve">Manual</t>
  </si>
  <si>
    <t xml:space="preserve">A2</t>
  </si>
  <si>
    <t xml:space="preserve">A3</t>
  </si>
  <si>
    <t xml:space="preserve">blue</t>
  </si>
  <si>
    <t xml:space="preserve">A4</t>
  </si>
  <si>
    <t xml:space="preserve">MI</t>
  </si>
  <si>
    <t xml:space="preserve">MA</t>
  </si>
  <si>
    <t xml:space="preserve">A5</t>
  </si>
  <si>
    <t xml:space="preserve">dark</t>
  </si>
  <si>
    <t xml:space="preserve">A6</t>
  </si>
  <si>
    <t xml:space="preserve">spl15</t>
  </si>
  <si>
    <t xml:space="preserve">B1</t>
  </si>
  <si>
    <t xml:space="preserve">mi157</t>
  </si>
  <si>
    <t xml:space="preserve">B2</t>
  </si>
  <si>
    <t xml:space="preserve">RQ+</t>
  </si>
  <si>
    <t xml:space="preserve">RQ-</t>
  </si>
  <si>
    <t xml:space="preserve">B3</t>
  </si>
  <si>
    <t xml:space="preserve">B4</t>
  </si>
  <si>
    <t xml:space="preserve">B5</t>
  </si>
  <si>
    <t xml:space="preserve">B6</t>
  </si>
  <si>
    <t xml:space="preserve">C1</t>
  </si>
  <si>
    <t xml:space="preserve">ddct+as</t>
  </si>
  <si>
    <t xml:space="preserve">ddct-as</t>
  </si>
  <si>
    <t xml:space="preserve">C2</t>
  </si>
  <si>
    <t xml:space="preserve">C3</t>
  </si>
  <si>
    <t xml:space="preserve">ubq</t>
  </si>
  <si>
    <t xml:space="preserve">stdev</t>
  </si>
  <si>
    <t xml:space="preserve">C4</t>
  </si>
  <si>
    <t xml:space="preserve">average stdev</t>
  </si>
  <si>
    <t xml:space="preserve">C5</t>
  </si>
  <si>
    <t xml:space="preserve">C6</t>
  </si>
  <si>
    <t xml:space="preserve">H1</t>
  </si>
  <si>
    <t xml:space="preserve">ENDO</t>
  </si>
  <si>
    <t xml:space="preserve">H2</t>
  </si>
  <si>
    <t xml:space="preserve">H3</t>
  </si>
  <si>
    <t xml:space="preserve">H4</t>
  </si>
  <si>
    <t xml:space="preserve">uv-a</t>
  </si>
  <si>
    <t xml:space="preserve">blue </t>
  </si>
  <si>
    <t xml:space="preserve">H5</t>
  </si>
  <si>
    <t xml:space="preserve">H6</t>
  </si>
  <si>
    <t xml:space="preserve">Plate1</t>
  </si>
  <si>
    <t xml:space="preserve">DARK</t>
  </si>
  <si>
    <t xml:space="preserve">BLUE</t>
  </si>
  <si>
    <t xml:space="preserve">UV-A</t>
  </si>
  <si>
    <t xml:space="preserve">A7</t>
  </si>
  <si>
    <t xml:space="preserve">Dark</t>
  </si>
  <si>
    <t xml:space="preserve">Blue</t>
  </si>
  <si>
    <t xml:space="preserve">A8</t>
  </si>
  <si>
    <t xml:space="preserve">SPL9</t>
  </si>
  <si>
    <t xml:space="preserve">A9</t>
  </si>
  <si>
    <t xml:space="preserve">SPL15</t>
  </si>
  <si>
    <t xml:space="preserve">A10</t>
  </si>
  <si>
    <t xml:space="preserve">A11</t>
  </si>
  <si>
    <t xml:space="preserve">A12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dct</t>
  </si>
  <si>
    <t xml:space="preserve">2-dct</t>
  </si>
  <si>
    <t xml:space="preserve">ddct</t>
  </si>
  <si>
    <t xml:space="preserve">2-ddct</t>
  </si>
  <si>
    <t xml:space="preserve">averageddct</t>
  </si>
  <si>
    <t xml:space="preserve">T-test(UV-A vs. Dark)</t>
  </si>
  <si>
    <t xml:space="preserve">T-test(Blue light vs. Dark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h:mm"/>
    <numFmt numFmtId="166" formatCode="0.00%"/>
    <numFmt numFmtId="167" formatCode="[$-409]mmm\-yy"/>
    <numFmt numFmtId="168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0"/>
      <color rgb="FF000000"/>
      <name val="Times New Roman"/>
      <family val="2"/>
    </font>
    <font>
      <sz val="10"/>
      <color rgb="FF000000"/>
      <name val="宋体"/>
      <family val="2"/>
    </font>
    <font>
      <sz val="12"/>
      <color rgb="FF000000"/>
      <name val="Times New Roman"/>
      <family val="2"/>
    </font>
    <font>
      <sz val="4"/>
      <color rgb="FF000000"/>
      <name val="宋体"/>
      <family val="2"/>
    </font>
    <font>
      <sz val="12"/>
      <color rgb="FF000000"/>
      <name val="宋体"/>
      <family val="2"/>
    </font>
    <font>
      <sz val="11"/>
      <color rgb="FF000000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70C0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Bra004674 (SPL9)</a:t>
            </a:r>
          </a:p>
        </c:rich>
      </c:tx>
      <c:layout>
        <c:manualLayout>
          <c:xMode val="edge"/>
          <c:yMode val="edge"/>
          <c:x val="0.327382107510188"/>
          <c:y val="0.10832313341493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6830972249175"/>
          <c:y val="0.231028151774786"/>
          <c:w val="0.820201824180089"/>
          <c:h val="0.7311811505507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,MI157,SPL9,15 D-B-U'!$AK$69</c:f>
              <c:strCache>
                <c:ptCount val="1"/>
                <c:pt idx="0">
                  <c:v>SPL9</c:v>
                </c:pt>
              </c:strCache>
            </c:strRef>
          </c:tx>
          <c:spPr>
            <a:solidFill>
              <a:srgbClr val="007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,MI157,SPL9,15 D-B-U'!$AL$68:$AN$68</c:f>
              <c:strCache>
                <c:ptCount val="3"/>
                <c:pt idx="0">
                  <c:v>Dark</c:v>
                </c:pt>
                <c:pt idx="1">
                  <c:v>Blue</c:v>
                </c:pt>
                <c:pt idx="2">
                  <c:v>UV-A</c:v>
                </c:pt>
              </c:strCache>
            </c:strRef>
          </c:cat>
          <c:val>
            <c:numRef>
              <c:f>',MI157,SPL9,15 D-B-U'!$AL$69:$AN$69</c:f>
              <c:numCache>
                <c:formatCode>General</c:formatCode>
                <c:ptCount val="3"/>
                <c:pt idx="0">
                  <c:v>1</c:v>
                </c:pt>
                <c:pt idx="1">
                  <c:v>5.772714996</c:v>
                </c:pt>
                <c:pt idx="2">
                  <c:v>5.423446692</c:v>
                </c:pt>
              </c:numCache>
            </c:numRef>
          </c:val>
        </c:ser>
        <c:gapWidth val="150"/>
        <c:overlap val="0"/>
        <c:axId val="89047199"/>
        <c:axId val="97763309"/>
      </c:barChart>
      <c:catAx>
        <c:axId val="8904719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7763309"/>
        <c:crossesAt val="0"/>
        <c:auto val="1"/>
        <c:lblAlgn val="ctr"/>
        <c:lblOffset val="100"/>
        <c:noMultiLvlLbl val="0"/>
      </c:catAx>
      <c:valAx>
        <c:axId val="9776330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Relative transcript level</a:t>
                </a:r>
              </a:p>
            </c:rich>
          </c:tx>
          <c:layout>
            <c:manualLayout>
              <c:xMode val="edge"/>
              <c:yMode val="edge"/>
              <c:x val="0.0243547448088492"/>
              <c:y val="-0.3102815177478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904719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Bra003305 (SPL15)</a:t>
            </a:r>
          </a:p>
        </c:rich>
      </c:tx>
      <c:layout>
        <c:manualLayout>
          <c:xMode val="edge"/>
          <c:yMode val="edge"/>
          <c:x val="0.364009324009324"/>
          <c:y val="0.1344665351343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66666666666667"/>
          <c:y val="0.2220367278798"/>
          <c:w val="0.933333333333333"/>
          <c:h val="0.6903930793747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,MI157,SPL9,15 D-B-U'!$AK$70</c:f>
              <c:strCache>
                <c:ptCount val="1"/>
                <c:pt idx="0">
                  <c:v>SPL15</c:v>
                </c:pt>
              </c:strCache>
            </c:strRef>
          </c:tx>
          <c:spPr>
            <a:solidFill>
              <a:srgbClr val="007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,MI157,SPL9,15 D-B-U'!$AL$68:$AN$68</c:f>
              <c:strCache>
                <c:ptCount val="3"/>
                <c:pt idx="0">
                  <c:v>Dark</c:v>
                </c:pt>
                <c:pt idx="1">
                  <c:v>Blue</c:v>
                </c:pt>
                <c:pt idx="2">
                  <c:v>UV-A</c:v>
                </c:pt>
              </c:strCache>
            </c:strRef>
          </c:cat>
          <c:val>
            <c:numRef>
              <c:f>',MI157,SPL9,15 D-B-U'!$AL$70:$AN$70</c:f>
              <c:numCache>
                <c:formatCode>General</c:formatCode>
                <c:ptCount val="3"/>
                <c:pt idx="0">
                  <c:v>1</c:v>
                </c:pt>
                <c:pt idx="1">
                  <c:v>3.55999447</c:v>
                </c:pt>
                <c:pt idx="2">
                  <c:v>2.900144933</c:v>
                </c:pt>
              </c:numCache>
            </c:numRef>
          </c:val>
        </c:ser>
        <c:gapWidth val="150"/>
        <c:overlap val="0"/>
        <c:axId val="47730881"/>
        <c:axId val="61385528"/>
      </c:barChart>
      <c:catAx>
        <c:axId val="47730881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1385528"/>
        <c:crossesAt val="0"/>
        <c:auto val="1"/>
        <c:lblAlgn val="ctr"/>
        <c:lblOffset val="100"/>
        <c:noMultiLvlLbl val="0"/>
      </c:catAx>
      <c:valAx>
        <c:axId val="6138552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Relative transcript level</a:t>
                </a:r>
              </a:p>
            </c:rich>
          </c:tx>
          <c:layout>
            <c:manualLayout>
              <c:xMode val="edge"/>
              <c:yMode val="edge"/>
              <c:x val="0.0234032634032634"/>
              <c:y val="-0.3267567157383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7730881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200" spc="-1" strike="noStrike">
                <a:solidFill>
                  <a:srgbClr val="000000"/>
                </a:solidFill>
                <a:latin typeface="Times New Roman"/>
              </a:rPr>
              <a:t>miR157</a:t>
            </a:r>
          </a:p>
        </c:rich>
      </c:tx>
      <c:layout>
        <c:manualLayout>
          <c:xMode val="edge"/>
          <c:yMode val="edge"/>
          <c:x val="0.476413043478261"/>
          <c:y val="0.20237928621413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1521739130435"/>
          <c:y val="0.221973407977607"/>
          <c:w val="0.938260869565217"/>
          <c:h val="0.7273617914625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,MI157,SPL9,15 D-B-U'!$AK$71</c:f>
              <c:strCache>
                <c:ptCount val="1"/>
                <c:pt idx="0">
                  <c:v>mi157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7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7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70c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4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,MI157,SPL9,15 D-B-U'!$AL$68:$AN$68</c:f>
              <c:strCache>
                <c:ptCount val="3"/>
                <c:pt idx="0">
                  <c:v>Dark</c:v>
                </c:pt>
                <c:pt idx="1">
                  <c:v>Blue</c:v>
                </c:pt>
                <c:pt idx="2">
                  <c:v>UV-A</c:v>
                </c:pt>
              </c:strCache>
            </c:strRef>
          </c:cat>
          <c:val>
            <c:numRef>
              <c:f>',MI157,SPL9,15 D-B-U'!$AL$71:$AN$71</c:f>
              <c:numCache>
                <c:formatCode>General</c:formatCode>
                <c:ptCount val="3"/>
                <c:pt idx="0">
                  <c:v>1</c:v>
                </c:pt>
                <c:pt idx="1">
                  <c:v>0.791137301</c:v>
                </c:pt>
                <c:pt idx="2">
                  <c:v>0.714868605</c:v>
                </c:pt>
              </c:numCache>
            </c:numRef>
          </c:val>
        </c:ser>
        <c:gapWidth val="130"/>
        <c:overlap val="0"/>
        <c:axId val="19596817"/>
        <c:axId val="21755692"/>
      </c:barChart>
      <c:catAx>
        <c:axId val="1959681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1755692"/>
        <c:crossesAt val="0"/>
        <c:auto val="1"/>
        <c:lblAlgn val="ctr"/>
        <c:lblOffset val="100"/>
        <c:noMultiLvlLbl val="0"/>
      </c:catAx>
      <c:valAx>
        <c:axId val="2175569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Relative transcript level</a:t>
                </a:r>
              </a:p>
            </c:rich>
          </c:tx>
          <c:layout>
            <c:manualLayout>
              <c:xMode val="edge"/>
              <c:yMode val="edge"/>
              <c:x val="0.0271739130434783"/>
              <c:y val="-0.2890132960111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9596817"/>
        <c:crossesAt val="1"/>
        <c:crossBetween val="midCat"/>
        <c:majorUnit val="0.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3</xdr:col>
      <xdr:colOff>96840</xdr:colOff>
      <xdr:row>73</xdr:row>
      <xdr:rowOff>47160</xdr:rowOff>
    </xdr:from>
    <xdr:to>
      <xdr:col>37</xdr:col>
      <xdr:colOff>710280</xdr:colOff>
      <xdr:row>86</xdr:row>
      <xdr:rowOff>47160</xdr:rowOff>
    </xdr:to>
    <xdr:graphicFrame>
      <xdr:nvGraphicFramePr>
        <xdr:cNvPr id="0" name="图表 1"/>
        <xdr:cNvGraphicFramePr/>
      </xdr:nvGraphicFramePr>
      <xdr:xfrm>
        <a:off x="25649280" y="13258440"/>
        <a:ext cx="3709800" cy="2352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9</xdr:col>
      <xdr:colOff>53640</xdr:colOff>
      <xdr:row>73</xdr:row>
      <xdr:rowOff>28080</xdr:rowOff>
    </xdr:from>
    <xdr:to>
      <xdr:col>44</xdr:col>
      <xdr:colOff>43920</xdr:colOff>
      <xdr:row>86</xdr:row>
      <xdr:rowOff>47160</xdr:rowOff>
    </xdr:to>
    <xdr:graphicFrame>
      <xdr:nvGraphicFramePr>
        <xdr:cNvPr id="1" name="图表 2"/>
        <xdr:cNvGraphicFramePr/>
      </xdr:nvGraphicFramePr>
      <xdr:xfrm>
        <a:off x="30250440" y="13239360"/>
        <a:ext cx="3860640" cy="237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8</xdr:col>
      <xdr:colOff>193680</xdr:colOff>
      <xdr:row>72</xdr:row>
      <xdr:rowOff>95400</xdr:rowOff>
    </xdr:from>
    <xdr:to>
      <xdr:col>32</xdr:col>
      <xdr:colOff>408960</xdr:colOff>
      <xdr:row>86</xdr:row>
      <xdr:rowOff>133560</xdr:rowOff>
    </xdr:to>
    <xdr:graphicFrame>
      <xdr:nvGraphicFramePr>
        <xdr:cNvPr id="2" name="图表 3"/>
        <xdr:cNvGraphicFramePr/>
      </xdr:nvGraphicFramePr>
      <xdr:xfrm>
        <a:off x="21875760" y="13125600"/>
        <a:ext cx="3311640" cy="25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369"/>
  <sheetViews>
    <sheetView showFormulas="false" showGridLines="true" showRowColHeaders="true" showZeros="true" rightToLeft="false" tabSelected="false" showOutlineSymbols="true" defaultGridColor="true" view="normal" topLeftCell="X73" colorId="64" zoomScale="100" zoomScaleNormal="100" zoomScalePageLayoutView="100" workbookViewId="0">
      <selection pane="topLeft" activeCell="AD91" activeCellId="0" sqref="AD91"/>
    </sheetView>
  </sheetViews>
  <sheetFormatPr defaultColWidth="8.8984375" defaultRowHeight="14.25" zeroHeight="false" outlineLevelRow="0" outlineLevelCol="0"/>
  <cols>
    <col collapsed="false" customWidth="true" hidden="false" outlineLevel="0" max="10" min="10" style="1" width="8.99"/>
  </cols>
  <sheetData>
    <row r="1" customFormat="false" ht="14.25" hidden="false" customHeight="false" outlineLevel="0" collapsed="false">
      <c r="A1" s="2" t="s">
        <v>0</v>
      </c>
    </row>
    <row r="3" customFormat="false" ht="14.25" hidden="false" customHeight="false" outlineLevel="0" collapsed="false">
      <c r="A3" s="2" t="s">
        <v>1</v>
      </c>
    </row>
    <row r="4" customFormat="false" ht="14.25" hidden="false" customHeight="false" outlineLevel="0" collapsed="false">
      <c r="A4" s="2" t="s">
        <v>2</v>
      </c>
    </row>
    <row r="5" customFormat="false" ht="14.25" hidden="false" customHeight="false" outlineLevel="0" collapsed="false">
      <c r="A5" s="2" t="s">
        <v>3</v>
      </c>
    </row>
    <row r="7" customFormat="false" ht="14.25" hidden="false" customHeight="false" outlineLevel="0" collapsed="false">
      <c r="A7" s="2" t="s">
        <v>4</v>
      </c>
    </row>
    <row r="9" customFormat="false" ht="14.25" hidden="false" customHeight="false" outlineLevel="0" collapsed="false">
      <c r="A9" s="2" t="s">
        <v>5</v>
      </c>
    </row>
    <row r="10" customFormat="false" ht="14.25" hidden="false" customHeight="false" outlineLevel="0" collapsed="false">
      <c r="A10" s="2" t="s">
        <v>6</v>
      </c>
    </row>
    <row r="11" customFormat="false" ht="14.25" hidden="false" customHeight="false" outlineLevel="0" collapsed="false">
      <c r="A11" s="2" t="s">
        <v>7</v>
      </c>
    </row>
    <row r="13" customFormat="false" ht="14.25" hidden="false" customHeight="false" outlineLevel="0" collapsed="false">
      <c r="A13" s="2" t="s">
        <v>8</v>
      </c>
    </row>
    <row r="14" customFormat="false" ht="14.25" hidden="false" customHeight="false" outlineLevel="0" collapsed="false">
      <c r="A14" s="2" t="s">
        <v>9</v>
      </c>
    </row>
    <row r="16" customFormat="false" ht="14.25" hidden="false" customHeight="false" outlineLevel="0" collapsed="false">
      <c r="A16" s="2" t="s">
        <v>10</v>
      </c>
    </row>
    <row r="17" customFormat="false" ht="14.25" hidden="false" customHeight="false" outlineLevel="0" collapsed="false">
      <c r="A17" s="2" t="s">
        <v>11</v>
      </c>
      <c r="B17" s="2" t="s">
        <v>12</v>
      </c>
      <c r="C17" s="2" t="s">
        <v>13</v>
      </c>
      <c r="D17" s="2" t="s">
        <v>14</v>
      </c>
      <c r="E17" s="2" t="s">
        <v>15</v>
      </c>
      <c r="F17" s="2" t="s">
        <v>16</v>
      </c>
    </row>
    <row r="18" customFormat="false" ht="14.25" hidden="false" customHeight="false" outlineLevel="0" collapsed="false">
      <c r="A18" s="2" t="n">
        <v>1</v>
      </c>
      <c r="B18" s="2" t="n">
        <v>1</v>
      </c>
      <c r="C18" s="2" t="s">
        <v>17</v>
      </c>
      <c r="D18" s="3" t="n">
        <v>0.416666666666667</v>
      </c>
      <c r="E18" s="2" t="n">
        <v>100</v>
      </c>
    </row>
    <row r="19" customFormat="false" ht="14.25" hidden="false" customHeight="false" outlineLevel="0" collapsed="false">
      <c r="A19" s="2" t="n">
        <v>2</v>
      </c>
      <c r="B19" s="2" t="n">
        <v>40</v>
      </c>
      <c r="C19" s="2" t="s">
        <v>17</v>
      </c>
      <c r="D19" s="3" t="n">
        <v>0.0104166666666667</v>
      </c>
      <c r="E19" s="2" t="n">
        <v>100</v>
      </c>
    </row>
    <row r="20" customFormat="false" ht="14.25" hidden="false" customHeight="false" outlineLevel="0" collapsed="false">
      <c r="C20" s="2" t="s">
        <v>18</v>
      </c>
      <c r="D20" s="3" t="n">
        <v>0.0416666666666667</v>
      </c>
      <c r="E20" s="2" t="n">
        <v>100</v>
      </c>
    </row>
    <row r="21" customFormat="false" ht="14.25" hidden="false" customHeight="false" outlineLevel="0" collapsed="false">
      <c r="A21" s="2" t="s">
        <v>19</v>
      </c>
      <c r="B21" s="2" t="n">
        <v>1</v>
      </c>
      <c r="C21" s="2" t="s">
        <v>17</v>
      </c>
      <c r="D21" s="3" t="n">
        <v>0.0104166666666667</v>
      </c>
      <c r="E21" s="2" t="s">
        <v>20</v>
      </c>
    </row>
    <row r="22" customFormat="false" ht="14.25" hidden="false" customHeight="false" outlineLevel="0" collapsed="false">
      <c r="C22" s="2" t="s">
        <v>21</v>
      </c>
      <c r="D22" s="3" t="n">
        <v>0.0138888888888889</v>
      </c>
      <c r="E22" s="2" t="s">
        <v>20</v>
      </c>
    </row>
    <row r="23" customFormat="false" ht="14.25" hidden="false" customHeight="false" outlineLevel="0" collapsed="false">
      <c r="C23" s="2" t="s">
        <v>17</v>
      </c>
      <c r="D23" s="3" t="n">
        <v>0.0104166666666667</v>
      </c>
      <c r="E23" s="2" t="s">
        <v>20</v>
      </c>
    </row>
    <row r="24" customFormat="false" ht="14.25" hidden="false" customHeight="false" outlineLevel="0" collapsed="false">
      <c r="C24" s="2" t="s">
        <v>21</v>
      </c>
      <c r="D24" s="3" t="n">
        <v>0.0104166666666667</v>
      </c>
      <c r="E24" s="2" t="s">
        <v>20</v>
      </c>
    </row>
    <row r="25" customFormat="false" ht="14.25" hidden="false" customHeight="false" outlineLevel="0" collapsed="false">
      <c r="A25" s="2" t="s">
        <v>22</v>
      </c>
    </row>
    <row r="26" customFormat="false" ht="14.25" hidden="false" customHeight="false" outlineLevel="0" collapsed="false">
      <c r="A26" s="2" t="s">
        <v>23</v>
      </c>
    </row>
    <row r="27" customFormat="false" ht="14.25" hidden="false" customHeight="false" outlineLevel="0" collapsed="false">
      <c r="A27" s="2" t="s">
        <v>24</v>
      </c>
    </row>
    <row r="29" customFormat="false" ht="14.25" hidden="false" customHeight="false" outlineLevel="0" collapsed="false">
      <c r="A29" s="2" t="s">
        <v>25</v>
      </c>
      <c r="B29" s="2" t="s">
        <v>26</v>
      </c>
    </row>
    <row r="31" customFormat="false" ht="14.25" hidden="false" customHeight="false" outlineLevel="0" collapsed="false">
      <c r="A31" s="2" t="s">
        <v>27</v>
      </c>
      <c r="B31" s="2" t="s">
        <v>28</v>
      </c>
    </row>
    <row r="33" customFormat="false" ht="14.25" hidden="false" customHeight="false" outlineLevel="0" collapsed="false">
      <c r="A33" s="2" t="s">
        <v>29</v>
      </c>
      <c r="B33" s="2" t="s">
        <v>30</v>
      </c>
    </row>
    <row r="34" customFormat="false" ht="14.25" hidden="false" customHeight="false" outlineLevel="0" collapsed="false">
      <c r="A34" s="2" t="s">
        <v>31</v>
      </c>
      <c r="B34" s="4" t="n">
        <v>0.95</v>
      </c>
    </row>
    <row r="36" customFormat="false" ht="14.25" hidden="false" customHeight="false" outlineLevel="0" collapsed="false">
      <c r="A36" s="2" t="s">
        <v>32</v>
      </c>
      <c r="B36" s="2" t="s">
        <v>33</v>
      </c>
      <c r="C36" s="2" t="s">
        <v>34</v>
      </c>
      <c r="D36" s="2" t="s">
        <v>35</v>
      </c>
      <c r="E36" s="2" t="s">
        <v>36</v>
      </c>
      <c r="F36" s="2" t="s">
        <v>37</v>
      </c>
      <c r="G36" s="2" t="s">
        <v>38</v>
      </c>
      <c r="H36" s="2" t="s">
        <v>39</v>
      </c>
      <c r="I36" s="2" t="s">
        <v>40</v>
      </c>
      <c r="J36" s="1" t="s">
        <v>41</v>
      </c>
      <c r="K36" s="2" t="s">
        <v>42</v>
      </c>
      <c r="L36" s="2" t="s">
        <v>43</v>
      </c>
      <c r="M36" s="2" t="s">
        <v>44</v>
      </c>
      <c r="N36" s="2" t="s">
        <v>45</v>
      </c>
      <c r="O36" s="2" t="s">
        <v>46</v>
      </c>
      <c r="P36" s="2" t="s">
        <v>47</v>
      </c>
      <c r="Q36" s="2" t="s">
        <v>48</v>
      </c>
      <c r="R36" s="2" t="s">
        <v>49</v>
      </c>
      <c r="S36" s="2" t="s">
        <v>50</v>
      </c>
      <c r="T36" s="2" t="s">
        <v>51</v>
      </c>
      <c r="U36" s="2" t="s">
        <v>52</v>
      </c>
      <c r="V36" s="2" t="s">
        <v>53</v>
      </c>
      <c r="X36" s="2" t="s">
        <v>54</v>
      </c>
    </row>
    <row r="38" customFormat="false" ht="14.25" hidden="false" customHeight="false" outlineLevel="0" collapsed="false">
      <c r="A38" s="2" t="s">
        <v>55</v>
      </c>
      <c r="B38" s="2" t="n">
        <v>1</v>
      </c>
      <c r="C38" s="2" t="s">
        <v>56</v>
      </c>
      <c r="D38" s="2" t="s">
        <v>57</v>
      </c>
      <c r="E38" s="2" t="s">
        <v>58</v>
      </c>
      <c r="F38" s="2" t="s">
        <v>59</v>
      </c>
      <c r="G38" s="2" t="n">
        <v>29.292</v>
      </c>
      <c r="H38" s="2" t="n">
        <v>0.003</v>
      </c>
      <c r="I38" s="2" t="n">
        <v>24.329</v>
      </c>
      <c r="J38" s="1" t="n">
        <v>1.269</v>
      </c>
      <c r="K38" s="2" t="n">
        <v>0.144</v>
      </c>
      <c r="L38" s="2" t="n">
        <v>0</v>
      </c>
      <c r="M38" s="2" t="n">
        <v>1</v>
      </c>
      <c r="N38" s="2" t="n">
        <v>0.814</v>
      </c>
      <c r="O38" s="2" t="n">
        <v>1.229</v>
      </c>
      <c r="R38" s="2" t="n">
        <v>0.2</v>
      </c>
      <c r="S38" s="2" t="s">
        <v>60</v>
      </c>
      <c r="T38" s="2" t="s">
        <v>60</v>
      </c>
      <c r="U38" s="2" t="n">
        <v>3</v>
      </c>
      <c r="V38" s="2" t="n">
        <v>15</v>
      </c>
      <c r="W38" s="2" t="n">
        <v>29.289</v>
      </c>
    </row>
    <row r="39" customFormat="false" ht="14.25" hidden="false" customHeight="false" outlineLevel="0" collapsed="false">
      <c r="A39" s="2" t="s">
        <v>55</v>
      </c>
      <c r="B39" s="2" t="n">
        <v>2</v>
      </c>
      <c r="C39" s="2" t="s">
        <v>61</v>
      </c>
      <c r="D39" s="2" t="s">
        <v>57</v>
      </c>
      <c r="E39" s="2" t="s">
        <v>58</v>
      </c>
      <c r="F39" s="2" t="s">
        <v>59</v>
      </c>
      <c r="G39" s="2" t="n">
        <v>29.286</v>
      </c>
      <c r="H39" s="2" t="n">
        <v>0.003</v>
      </c>
      <c r="I39" s="2" t="n">
        <v>24.329</v>
      </c>
      <c r="J39" s="1" t="n">
        <v>1.269</v>
      </c>
      <c r="K39" s="2" t="n">
        <v>0.144</v>
      </c>
      <c r="L39" s="2" t="n">
        <v>0</v>
      </c>
      <c r="M39" s="2" t="n">
        <v>1</v>
      </c>
      <c r="N39" s="2" t="n">
        <v>0.814</v>
      </c>
      <c r="O39" s="2" t="n">
        <v>1.229</v>
      </c>
      <c r="R39" s="2" t="n">
        <v>0.2</v>
      </c>
      <c r="S39" s="2" t="s">
        <v>60</v>
      </c>
      <c r="T39" s="2" t="s">
        <v>60</v>
      </c>
      <c r="U39" s="2" t="n">
        <v>3</v>
      </c>
      <c r="V39" s="2" t="n">
        <v>15</v>
      </c>
    </row>
    <row r="40" customFormat="false" ht="14.25" hidden="false" customHeight="false" outlineLevel="0" collapsed="false">
      <c r="A40" s="2" t="s">
        <v>55</v>
      </c>
      <c r="B40" s="2" t="n">
        <v>3</v>
      </c>
      <c r="C40" s="2" t="s">
        <v>62</v>
      </c>
      <c r="D40" s="2" t="s">
        <v>63</v>
      </c>
      <c r="E40" s="2" t="s">
        <v>58</v>
      </c>
      <c r="F40" s="2" t="s">
        <v>59</v>
      </c>
      <c r="G40" s="2" t="n">
        <v>30.658</v>
      </c>
      <c r="H40" s="2" t="n">
        <v>0.89</v>
      </c>
      <c r="I40" s="2" t="n">
        <v>24.902</v>
      </c>
      <c r="J40" s="1" t="n">
        <v>1.099</v>
      </c>
      <c r="K40" s="2" t="n">
        <v>0.214</v>
      </c>
      <c r="L40" s="2" t="n">
        <v>-0.171</v>
      </c>
      <c r="M40" s="2" t="n">
        <v>1.126</v>
      </c>
      <c r="N40" s="2" t="n">
        <v>0.83</v>
      </c>
      <c r="O40" s="2" t="n">
        <v>1.527</v>
      </c>
      <c r="R40" s="2" t="n">
        <v>0.2</v>
      </c>
      <c r="S40" s="2" t="s">
        <v>60</v>
      </c>
      <c r="T40" s="2" t="s">
        <v>60</v>
      </c>
      <c r="U40" s="2" t="n">
        <v>3</v>
      </c>
      <c r="V40" s="2" t="n">
        <v>15</v>
      </c>
    </row>
    <row r="41" customFormat="false" ht="14.25" hidden="false" customHeight="false" outlineLevel="0" collapsed="false">
      <c r="A41" s="2" t="s">
        <v>55</v>
      </c>
      <c r="B41" s="2" t="n">
        <v>4</v>
      </c>
      <c r="C41" s="2" t="s">
        <v>64</v>
      </c>
      <c r="D41" s="2" t="s">
        <v>63</v>
      </c>
      <c r="E41" s="2" t="s">
        <v>58</v>
      </c>
      <c r="F41" s="2" t="s">
        <v>59</v>
      </c>
      <c r="G41" s="2" t="n">
        <v>28.879</v>
      </c>
      <c r="H41" s="2" t="n">
        <v>0.89</v>
      </c>
      <c r="I41" s="2" t="n">
        <v>24.902</v>
      </c>
      <c r="J41" s="1" t="n">
        <v>1.099</v>
      </c>
      <c r="K41" s="2" t="n">
        <v>0.214</v>
      </c>
      <c r="L41" s="2" t="n">
        <v>-0.171</v>
      </c>
      <c r="M41" s="2" t="n">
        <v>1.126</v>
      </c>
      <c r="N41" s="2" t="n">
        <v>0.83</v>
      </c>
      <c r="O41" s="2" t="n">
        <v>1.527</v>
      </c>
      <c r="R41" s="2" t="n">
        <v>0.2</v>
      </c>
      <c r="S41" s="2" t="s">
        <v>60</v>
      </c>
      <c r="T41" s="2" t="s">
        <v>60</v>
      </c>
      <c r="U41" s="2" t="n">
        <v>3</v>
      </c>
      <c r="V41" s="2" t="n">
        <v>15</v>
      </c>
      <c r="AK41" s="2" t="s">
        <v>65</v>
      </c>
      <c r="AL41" s="2" t="s">
        <v>66</v>
      </c>
      <c r="AM41" s="2" t="s">
        <v>65</v>
      </c>
      <c r="AN41" s="2" t="s">
        <v>66</v>
      </c>
      <c r="AO41" s="2" t="s">
        <v>65</v>
      </c>
      <c r="AP41" s="2" t="s">
        <v>66</v>
      </c>
    </row>
    <row r="42" customFormat="false" ht="14.25" hidden="false" customHeight="false" outlineLevel="0" collapsed="false">
      <c r="A42" s="2" t="s">
        <v>55</v>
      </c>
      <c r="B42" s="2" t="n">
        <v>5</v>
      </c>
      <c r="C42" s="2" t="s">
        <v>67</v>
      </c>
      <c r="D42" s="2" t="s">
        <v>68</v>
      </c>
      <c r="E42" s="2" t="s">
        <v>58</v>
      </c>
      <c r="F42" s="2" t="s">
        <v>59</v>
      </c>
      <c r="G42" s="2" t="n">
        <v>31.853</v>
      </c>
      <c r="H42" s="2" t="n">
        <v>0.356</v>
      </c>
      <c r="I42" s="2" t="n">
        <v>25.588</v>
      </c>
      <c r="J42" s="1" t="n">
        <v>1.238</v>
      </c>
      <c r="K42" s="2" t="n">
        <v>0.472</v>
      </c>
      <c r="L42" s="2" t="n">
        <v>-0.032</v>
      </c>
      <c r="M42" s="2" t="n">
        <v>1.022</v>
      </c>
      <c r="N42" s="2" t="n">
        <v>0.522</v>
      </c>
      <c r="O42" s="2" t="n">
        <v>2.001</v>
      </c>
      <c r="R42" s="2" t="n">
        <v>0.2</v>
      </c>
      <c r="S42" s="2" t="s">
        <v>60</v>
      </c>
      <c r="T42" s="2" t="s">
        <v>60</v>
      </c>
      <c r="U42" s="2" t="n">
        <v>3</v>
      </c>
      <c r="V42" s="2" t="n">
        <v>15</v>
      </c>
      <c r="W42" s="2" t="n">
        <v>31.4965</v>
      </c>
      <c r="AJ42" s="2" t="s">
        <v>58</v>
      </c>
      <c r="AK42" s="2" t="n">
        <v>0.2750343</v>
      </c>
      <c r="AL42" s="2" t="n">
        <v>0.379375603</v>
      </c>
      <c r="AM42" s="2" t="n">
        <v>0.597242831</v>
      </c>
      <c r="AN42" s="2" t="n">
        <v>0.666163886</v>
      </c>
      <c r="AO42" s="2" t="n">
        <v>0.977418208</v>
      </c>
      <c r="AP42" s="2" t="n">
        <v>1.192294553</v>
      </c>
    </row>
    <row r="43" customFormat="false" ht="14.25" hidden="false" customHeight="false" outlineLevel="0" collapsed="false">
      <c r="A43" s="2" t="s">
        <v>55</v>
      </c>
      <c r="B43" s="2" t="n">
        <v>6</v>
      </c>
      <c r="C43" s="2" t="s">
        <v>69</v>
      </c>
      <c r="D43" s="2" t="s">
        <v>68</v>
      </c>
      <c r="E43" s="2" t="s">
        <v>58</v>
      </c>
      <c r="F43" s="2" t="s">
        <v>59</v>
      </c>
      <c r="G43" s="2" t="n">
        <v>31.14</v>
      </c>
      <c r="H43" s="2" t="n">
        <v>0.356</v>
      </c>
      <c r="I43" s="2" t="n">
        <v>25.588</v>
      </c>
      <c r="J43" s="1" t="n">
        <v>1.238</v>
      </c>
      <c r="K43" s="2" t="n">
        <v>0.472</v>
      </c>
      <c r="L43" s="2" t="n">
        <v>-0.032</v>
      </c>
      <c r="M43" s="2" t="n">
        <v>1.022</v>
      </c>
      <c r="N43" s="2" t="n">
        <v>0.522</v>
      </c>
      <c r="O43" s="2" t="n">
        <v>2.001</v>
      </c>
      <c r="R43" s="2" t="n">
        <v>0.2</v>
      </c>
      <c r="S43" s="2" t="s">
        <v>60</v>
      </c>
      <c r="T43" s="2" t="s">
        <v>60</v>
      </c>
      <c r="U43" s="2" t="n">
        <v>3</v>
      </c>
      <c r="V43" s="2" t="n">
        <v>15</v>
      </c>
      <c r="AJ43" s="2" t="s">
        <v>70</v>
      </c>
      <c r="AK43" s="2" t="n">
        <v>0.297742365</v>
      </c>
      <c r="AL43" s="2" t="n">
        <v>0.423978823</v>
      </c>
      <c r="AM43" s="2" t="n">
        <v>0.615442433</v>
      </c>
      <c r="AN43" s="2" t="n">
        <v>0.744076393</v>
      </c>
      <c r="AO43" s="2" t="n">
        <v>0.615042286</v>
      </c>
      <c r="AP43" s="2" t="n">
        <v>0.780582777</v>
      </c>
    </row>
    <row r="44" customFormat="false" ht="14.25" hidden="false" customHeight="false" outlineLevel="0" collapsed="false">
      <c r="A44" s="2" t="s">
        <v>55</v>
      </c>
      <c r="B44" s="2" t="n">
        <v>13</v>
      </c>
      <c r="C44" s="2" t="s">
        <v>71</v>
      </c>
      <c r="D44" s="2" t="s">
        <v>57</v>
      </c>
      <c r="E44" s="2" t="s">
        <v>70</v>
      </c>
      <c r="F44" s="2" t="s">
        <v>59</v>
      </c>
      <c r="G44" s="2" t="n">
        <v>29.106</v>
      </c>
      <c r="H44" s="2" t="n">
        <v>0.055</v>
      </c>
      <c r="I44" s="2" t="n">
        <v>23.765</v>
      </c>
      <c r="J44" s="1" t="n">
        <v>3.247</v>
      </c>
      <c r="K44" s="2" t="n">
        <v>0.1</v>
      </c>
      <c r="L44" s="2" t="n">
        <v>0</v>
      </c>
      <c r="M44" s="2" t="n">
        <v>1</v>
      </c>
      <c r="N44" s="2" t="n">
        <v>0.861</v>
      </c>
      <c r="O44" s="2" t="n">
        <v>1.161</v>
      </c>
      <c r="R44" s="2" t="n">
        <v>0.2</v>
      </c>
      <c r="S44" s="2" t="s">
        <v>60</v>
      </c>
      <c r="T44" s="2" t="s">
        <v>60</v>
      </c>
      <c r="U44" s="2" t="n">
        <v>3</v>
      </c>
      <c r="V44" s="2" t="n">
        <v>15</v>
      </c>
      <c r="W44" s="2" t="n">
        <v>29.0505</v>
      </c>
      <c r="AJ44" s="2" t="s">
        <v>72</v>
      </c>
      <c r="AK44" s="2" t="n">
        <v>0.19950377</v>
      </c>
      <c r="AL44" s="2" t="n">
        <v>0.249225122</v>
      </c>
      <c r="AM44" s="2" t="n">
        <v>0.14565541</v>
      </c>
      <c r="AN44" s="2" t="n">
        <v>0.1785231</v>
      </c>
      <c r="AO44" s="2" t="n">
        <v>0.132405782</v>
      </c>
      <c r="AP44" s="2" t="n">
        <v>0.162504341</v>
      </c>
    </row>
    <row r="45" customFormat="false" ht="14.25" hidden="false" customHeight="false" outlineLevel="0" collapsed="false">
      <c r="A45" s="2" t="s">
        <v>55</v>
      </c>
      <c r="B45" s="2" t="n">
        <v>14</v>
      </c>
      <c r="C45" s="2" t="s">
        <v>73</v>
      </c>
      <c r="D45" s="2" t="s">
        <v>57</v>
      </c>
      <c r="E45" s="2" t="s">
        <v>70</v>
      </c>
      <c r="F45" s="2" t="s">
        <v>59</v>
      </c>
      <c r="G45" s="2" t="n">
        <v>28.995</v>
      </c>
      <c r="H45" s="2" t="n">
        <v>0.055</v>
      </c>
      <c r="I45" s="2" t="n">
        <v>23.765</v>
      </c>
      <c r="J45" s="1" t="n">
        <v>3.247</v>
      </c>
      <c r="K45" s="2" t="n">
        <v>0.1</v>
      </c>
      <c r="L45" s="2" t="n">
        <v>0</v>
      </c>
      <c r="M45" s="2" t="n">
        <v>1</v>
      </c>
      <c r="N45" s="2" t="n">
        <v>0.861</v>
      </c>
      <c r="O45" s="2" t="n">
        <v>1.161</v>
      </c>
      <c r="R45" s="2" t="n">
        <v>0.2</v>
      </c>
      <c r="S45" s="2" t="s">
        <v>60</v>
      </c>
      <c r="T45" s="2" t="s">
        <v>60</v>
      </c>
      <c r="U45" s="2" t="n">
        <v>3</v>
      </c>
      <c r="V45" s="2" t="n">
        <v>15</v>
      </c>
      <c r="AK45" s="2" t="s">
        <v>74</v>
      </c>
      <c r="AL45" s="2" t="s">
        <v>75</v>
      </c>
      <c r="AM45" s="2" t="s">
        <v>74</v>
      </c>
      <c r="AN45" s="2" t="s">
        <v>75</v>
      </c>
      <c r="AO45" s="2" t="s">
        <v>74</v>
      </c>
      <c r="AP45" s="2" t="s">
        <v>75</v>
      </c>
    </row>
    <row r="46" customFormat="false" ht="14.25" hidden="false" customHeight="false" outlineLevel="0" collapsed="false">
      <c r="A46" s="2" t="s">
        <v>55</v>
      </c>
      <c r="B46" s="2" t="n">
        <v>15</v>
      </c>
      <c r="C46" s="2" t="s">
        <v>76</v>
      </c>
      <c r="D46" s="2" t="s">
        <v>63</v>
      </c>
      <c r="E46" s="2" t="s">
        <v>70</v>
      </c>
      <c r="F46" s="2" t="s">
        <v>59</v>
      </c>
      <c r="G46" s="2" t="n">
        <v>29.141</v>
      </c>
      <c r="H46" s="2" t="n">
        <v>0.229</v>
      </c>
      <c r="I46" s="2" t="n">
        <v>23.832</v>
      </c>
      <c r="J46" s="1" t="n">
        <v>-0.232</v>
      </c>
      <c r="K46" s="2" t="n">
        <v>0.288</v>
      </c>
      <c r="L46" s="2" t="n">
        <v>-3.478</v>
      </c>
      <c r="M46" s="2" t="n">
        <v>11.146</v>
      </c>
      <c r="N46" s="2" t="n">
        <v>7.356</v>
      </c>
      <c r="O46" s="2" t="n">
        <v>16.888</v>
      </c>
      <c r="R46" s="2" t="n">
        <v>0.2</v>
      </c>
      <c r="S46" s="2" t="s">
        <v>60</v>
      </c>
      <c r="T46" s="2" t="s">
        <v>60</v>
      </c>
      <c r="U46" s="2" t="n">
        <v>3</v>
      </c>
      <c r="V46" s="2" t="n">
        <v>15</v>
      </c>
      <c r="W46" s="2" t="n">
        <v>28.9115</v>
      </c>
      <c r="AJ46" s="2" t="s">
        <v>58</v>
      </c>
      <c r="AK46" s="2" t="n">
        <v>0.7249657</v>
      </c>
      <c r="AL46" s="2" t="n">
        <v>1.379375603</v>
      </c>
      <c r="AM46" s="2" t="n">
        <v>5.175472165</v>
      </c>
      <c r="AN46" s="2" t="n">
        <v>6.438878882</v>
      </c>
      <c r="AO46" s="2" t="n">
        <v>4.446028484</v>
      </c>
      <c r="AP46" s="2" t="n">
        <v>6.615741245</v>
      </c>
    </row>
    <row r="47" customFormat="false" ht="14.25" hidden="false" customHeight="false" outlineLevel="0" collapsed="false">
      <c r="A47" s="2" t="s">
        <v>55</v>
      </c>
      <c r="B47" s="2" t="n">
        <v>16</v>
      </c>
      <c r="C47" s="2" t="s">
        <v>77</v>
      </c>
      <c r="D47" s="2" t="s">
        <v>63</v>
      </c>
      <c r="E47" s="2" t="s">
        <v>70</v>
      </c>
      <c r="F47" s="2" t="s">
        <v>59</v>
      </c>
      <c r="G47" s="2" t="n">
        <v>28.682</v>
      </c>
      <c r="H47" s="2" t="n">
        <v>0.229</v>
      </c>
      <c r="I47" s="2" t="n">
        <v>23.832</v>
      </c>
      <c r="J47" s="1" t="n">
        <v>-0.232</v>
      </c>
      <c r="K47" s="2" t="n">
        <v>0.288</v>
      </c>
      <c r="L47" s="2" t="n">
        <v>-3.478</v>
      </c>
      <c r="M47" s="2" t="n">
        <v>11.146</v>
      </c>
      <c r="N47" s="2" t="n">
        <v>7.356</v>
      </c>
      <c r="O47" s="2" t="n">
        <v>16.888</v>
      </c>
      <c r="R47" s="2" t="n">
        <v>0.2</v>
      </c>
      <c r="S47" s="2" t="s">
        <v>60</v>
      </c>
      <c r="T47" s="2" t="s">
        <v>60</v>
      </c>
      <c r="U47" s="2" t="n">
        <v>3</v>
      </c>
      <c r="V47" s="2" t="n">
        <v>15</v>
      </c>
      <c r="AJ47" s="2" t="s">
        <v>70</v>
      </c>
      <c r="AK47" s="2" t="n">
        <v>0.702257635</v>
      </c>
      <c r="AL47" s="2" t="n">
        <v>1.423978823</v>
      </c>
      <c r="AM47" s="2" t="n">
        <v>2.944552036</v>
      </c>
      <c r="AN47" s="2" t="n">
        <v>4.304070863</v>
      </c>
      <c r="AO47" s="2" t="n">
        <v>2.285102647</v>
      </c>
      <c r="AP47" s="2" t="n">
        <v>3.68072771</v>
      </c>
    </row>
    <row r="48" customFormat="false" ht="14.25" hidden="false" customHeight="false" outlineLevel="0" collapsed="false">
      <c r="A48" s="2" t="s">
        <v>55</v>
      </c>
      <c r="B48" s="2" t="n">
        <v>17</v>
      </c>
      <c r="C48" s="2" t="s">
        <v>78</v>
      </c>
      <c r="D48" s="2" t="s">
        <v>68</v>
      </c>
      <c r="E48" s="2" t="s">
        <v>70</v>
      </c>
      <c r="F48" s="2" t="s">
        <v>59</v>
      </c>
      <c r="G48" s="2" t="n">
        <v>30.667</v>
      </c>
      <c r="H48" s="2" t="n">
        <v>0.43</v>
      </c>
      <c r="I48" s="2" t="n">
        <v>24.906</v>
      </c>
      <c r="J48" s="1" t="n">
        <v>0.803</v>
      </c>
      <c r="K48" s="2" t="n">
        <v>0.58</v>
      </c>
      <c r="L48" s="2" t="n">
        <v>-2.444</v>
      </c>
      <c r="M48" s="2" t="n">
        <v>5.441</v>
      </c>
      <c r="N48" s="2" t="n">
        <v>2.358</v>
      </c>
      <c r="O48" s="2" t="n">
        <v>12.554</v>
      </c>
      <c r="R48" s="2" t="n">
        <v>0.2</v>
      </c>
      <c r="S48" s="2" t="s">
        <v>60</v>
      </c>
      <c r="T48" s="2" t="s">
        <v>60</v>
      </c>
      <c r="U48" s="2" t="n">
        <v>3</v>
      </c>
      <c r="V48" s="2" t="n">
        <v>15</v>
      </c>
      <c r="W48" s="2" t="n">
        <v>30.2365</v>
      </c>
      <c r="AJ48" s="2" t="s">
        <v>72</v>
      </c>
      <c r="AK48" s="2" t="n">
        <v>0.80049623</v>
      </c>
      <c r="AL48" s="2" t="n">
        <v>1.249225122</v>
      </c>
      <c r="AM48" s="2" t="n">
        <v>0.645481891</v>
      </c>
      <c r="AN48" s="2" t="n">
        <v>0.969660401</v>
      </c>
      <c r="AO48" s="2" t="n">
        <v>0.582462823</v>
      </c>
      <c r="AP48" s="2" t="n">
        <v>0.877372946</v>
      </c>
    </row>
    <row r="49" customFormat="false" ht="14.25" hidden="false" customHeight="false" outlineLevel="0" collapsed="false">
      <c r="A49" s="2" t="s">
        <v>55</v>
      </c>
      <c r="B49" s="2" t="n">
        <v>18</v>
      </c>
      <c r="C49" s="2" t="s">
        <v>79</v>
      </c>
      <c r="D49" s="2" t="s">
        <v>68</v>
      </c>
      <c r="E49" s="2" t="s">
        <v>70</v>
      </c>
      <c r="F49" s="2" t="s">
        <v>59</v>
      </c>
      <c r="G49" s="2" t="n">
        <v>29.806</v>
      </c>
      <c r="H49" s="2" t="n">
        <v>0.43</v>
      </c>
      <c r="I49" s="2" t="n">
        <v>24.906</v>
      </c>
      <c r="J49" s="1" t="n">
        <v>0.803</v>
      </c>
      <c r="K49" s="2" t="n">
        <v>0.58</v>
      </c>
      <c r="L49" s="2" t="n">
        <v>-2.444</v>
      </c>
      <c r="M49" s="2" t="n">
        <v>5.441</v>
      </c>
      <c r="N49" s="2" t="n">
        <v>2.358</v>
      </c>
      <c r="O49" s="2" t="n">
        <v>12.554</v>
      </c>
      <c r="R49" s="2" t="n">
        <v>0.2</v>
      </c>
      <c r="S49" s="2" t="s">
        <v>60</v>
      </c>
      <c r="T49" s="2" t="s">
        <v>60</v>
      </c>
      <c r="U49" s="2" t="n">
        <v>3</v>
      </c>
      <c r="V49" s="2" t="n">
        <v>15</v>
      </c>
    </row>
    <row r="50" customFormat="false" ht="14.25" hidden="false" customHeight="false" outlineLevel="0" collapsed="false">
      <c r="A50" s="2" t="s">
        <v>55</v>
      </c>
      <c r="B50" s="2" t="n">
        <v>25</v>
      </c>
      <c r="C50" s="2" t="s">
        <v>80</v>
      </c>
      <c r="D50" s="2" t="s">
        <v>57</v>
      </c>
      <c r="E50" s="2" t="s">
        <v>72</v>
      </c>
      <c r="F50" s="2" t="s">
        <v>59</v>
      </c>
      <c r="G50" s="2" t="n">
        <v>31.079</v>
      </c>
      <c r="H50" s="2" t="n">
        <v>1.282</v>
      </c>
      <c r="I50" s="2" t="n">
        <v>24.026</v>
      </c>
      <c r="J50" s="1" t="n">
        <v>2.299</v>
      </c>
      <c r="K50" s="2" t="n">
        <v>0.209</v>
      </c>
      <c r="L50" s="2" t="n">
        <v>0</v>
      </c>
      <c r="M50" s="2" t="n">
        <v>1</v>
      </c>
      <c r="N50" s="2" t="n">
        <v>0.744</v>
      </c>
      <c r="O50" s="2" t="n">
        <v>1.345</v>
      </c>
      <c r="R50" s="2" t="n">
        <v>0.2</v>
      </c>
      <c r="S50" s="2" t="s">
        <v>60</v>
      </c>
      <c r="T50" s="2" t="s">
        <v>60</v>
      </c>
      <c r="U50" s="2" t="n">
        <v>3</v>
      </c>
      <c r="V50" s="2" t="n">
        <v>15</v>
      </c>
      <c r="AF50" s="2" t="n">
        <v>0.036062</v>
      </c>
      <c r="AH50" s="2" t="n">
        <v>0.295504512</v>
      </c>
      <c r="AK50" s="2" t="s">
        <v>81</v>
      </c>
      <c r="AL50" s="2" t="s">
        <v>82</v>
      </c>
      <c r="AM50" s="2" t="s">
        <v>81</v>
      </c>
      <c r="AN50" s="2" t="s">
        <v>82</v>
      </c>
      <c r="AO50" s="2" t="s">
        <v>81</v>
      </c>
      <c r="AP50" s="2" t="s">
        <v>82</v>
      </c>
    </row>
    <row r="51" customFormat="false" ht="14.25" hidden="false" customHeight="false" outlineLevel="0" collapsed="false">
      <c r="A51" s="2" t="s">
        <v>55</v>
      </c>
      <c r="B51" s="2" t="n">
        <v>26</v>
      </c>
      <c r="C51" s="2" t="s">
        <v>83</v>
      </c>
      <c r="D51" s="2" t="s">
        <v>57</v>
      </c>
      <c r="E51" s="2" t="s">
        <v>72</v>
      </c>
      <c r="F51" s="2" t="s">
        <v>59</v>
      </c>
      <c r="G51" s="2" t="n">
        <v>33.643</v>
      </c>
      <c r="H51" s="2" t="n">
        <v>1.282</v>
      </c>
      <c r="I51" s="2" t="n">
        <v>24.026</v>
      </c>
      <c r="J51" s="1" t="n">
        <v>2.299</v>
      </c>
      <c r="K51" s="2" t="n">
        <v>0.209</v>
      </c>
      <c r="L51" s="2" t="n">
        <v>0</v>
      </c>
      <c r="M51" s="2" t="n">
        <v>1</v>
      </c>
      <c r="N51" s="2" t="n">
        <v>0.744</v>
      </c>
      <c r="O51" s="2" t="n">
        <v>1.345</v>
      </c>
      <c r="R51" s="2" t="n">
        <v>0.2</v>
      </c>
      <c r="S51" s="2" t="s">
        <v>60</v>
      </c>
      <c r="T51" s="2" t="s">
        <v>60</v>
      </c>
      <c r="U51" s="2" t="n">
        <v>3</v>
      </c>
      <c r="V51" s="2" t="n">
        <v>15</v>
      </c>
      <c r="AF51" s="2" t="n">
        <v>0.115462837</v>
      </c>
      <c r="AH51" s="2" t="n">
        <v>0.241469</v>
      </c>
      <c r="AJ51" s="2" t="s">
        <v>58</v>
      </c>
      <c r="AK51" s="2" t="n">
        <v>0.464015355</v>
      </c>
      <c r="AL51" s="2" t="n">
        <v>-0.464015355</v>
      </c>
      <c r="AM51" s="2" t="n">
        <v>-2.371690487</v>
      </c>
      <c r="AN51" s="2" t="n">
        <v>-2.686809513</v>
      </c>
      <c r="AO51" s="2" t="n">
        <v>-2.152517191</v>
      </c>
      <c r="AP51" s="2" t="n">
        <v>-2.725902809</v>
      </c>
    </row>
    <row r="52" customFormat="false" ht="14.25" hidden="false" customHeight="false" outlineLevel="0" collapsed="false">
      <c r="A52" s="2" t="s">
        <v>55</v>
      </c>
      <c r="B52" s="2" t="n">
        <v>27</v>
      </c>
      <c r="C52" s="2" t="s">
        <v>84</v>
      </c>
      <c r="D52" s="2" t="s">
        <v>63</v>
      </c>
      <c r="E52" s="2" t="s">
        <v>72</v>
      </c>
      <c r="F52" s="2" t="s">
        <v>59</v>
      </c>
      <c r="G52" s="2" t="n">
        <v>30.222</v>
      </c>
      <c r="H52" s="2" t="n">
        <v>2.599</v>
      </c>
      <c r="I52" s="2" t="n">
        <v>24.385</v>
      </c>
      <c r="J52" s="1" t="n">
        <v>1.296</v>
      </c>
      <c r="K52" s="2" t="n">
        <v>0.469</v>
      </c>
      <c r="L52" s="2" t="n">
        <v>-1.003</v>
      </c>
      <c r="M52" s="2" t="n">
        <v>2.004</v>
      </c>
      <c r="N52" s="2" t="n">
        <v>1.032</v>
      </c>
      <c r="O52" s="2" t="n">
        <v>3.892</v>
      </c>
      <c r="R52" s="2" t="n">
        <v>0.2</v>
      </c>
      <c r="S52" s="2" t="s">
        <v>60</v>
      </c>
      <c r="T52" s="2" t="s">
        <v>60</v>
      </c>
      <c r="U52" s="2" t="n">
        <v>3</v>
      </c>
      <c r="V52" s="2" t="n">
        <v>15</v>
      </c>
      <c r="AA52" s="2" t="s">
        <v>85</v>
      </c>
      <c r="AB52" s="2" t="s">
        <v>86</v>
      </c>
      <c r="AD52" s="2" t="n">
        <v>0.284256926</v>
      </c>
      <c r="AF52" s="2" t="n">
        <v>0.125865007</v>
      </c>
      <c r="AH52" s="2" t="n">
        <v>0.241469391</v>
      </c>
      <c r="AJ52" s="2" t="s">
        <v>70</v>
      </c>
      <c r="AK52" s="2" t="n">
        <v>0.509927691</v>
      </c>
      <c r="AL52" s="2" t="n">
        <v>-0.509927691</v>
      </c>
      <c r="AM52" s="2" t="n">
        <v>-1.558048169</v>
      </c>
      <c r="AN52" s="2" t="n">
        <v>-2.105701831</v>
      </c>
      <c r="AO52" s="2" t="n">
        <v>-1.192258973</v>
      </c>
      <c r="AP52" s="2" t="n">
        <v>-1.879991027</v>
      </c>
    </row>
    <row r="53" customFormat="false" ht="14.25" hidden="false" customHeight="false" outlineLevel="0" collapsed="false">
      <c r="A53" s="2" t="s">
        <v>55</v>
      </c>
      <c r="B53" s="2" t="n">
        <v>28</v>
      </c>
      <c r="C53" s="2" t="s">
        <v>87</v>
      </c>
      <c r="D53" s="2" t="s">
        <v>63</v>
      </c>
      <c r="E53" s="2" t="s">
        <v>72</v>
      </c>
      <c r="F53" s="2" t="s">
        <v>59</v>
      </c>
      <c r="G53" s="2" t="n">
        <v>35.42</v>
      </c>
      <c r="H53" s="2" t="n">
        <v>2.599</v>
      </c>
      <c r="I53" s="2" t="n">
        <v>24.385</v>
      </c>
      <c r="J53" s="1" t="n">
        <v>1.296</v>
      </c>
      <c r="K53" s="2" t="n">
        <v>0.469</v>
      </c>
      <c r="L53" s="2" t="n">
        <v>-1.003</v>
      </c>
      <c r="M53" s="2" t="n">
        <v>2.004</v>
      </c>
      <c r="N53" s="2" t="n">
        <v>1.032</v>
      </c>
      <c r="O53" s="2" t="n">
        <v>3.892</v>
      </c>
      <c r="R53" s="2" t="n">
        <v>0.2</v>
      </c>
      <c r="S53" s="2" t="s">
        <v>60</v>
      </c>
      <c r="T53" s="2" t="s">
        <v>60</v>
      </c>
      <c r="U53" s="2" t="n">
        <v>3</v>
      </c>
      <c r="V53" s="2" t="n">
        <v>15</v>
      </c>
      <c r="AB53" s="2" t="s">
        <v>88</v>
      </c>
      <c r="AD53" s="2" t="n">
        <v>0.321033487</v>
      </c>
      <c r="AF53" s="2" t="n">
        <v>0.293551474</v>
      </c>
      <c r="AH53" s="2" t="n">
        <v>0.295512126</v>
      </c>
      <c r="AJ53" s="2" t="s">
        <v>72</v>
      </c>
      <c r="AK53" s="2" t="n">
        <v>0.321033487</v>
      </c>
      <c r="AL53" s="2" t="n">
        <v>-0.321033487</v>
      </c>
      <c r="AM53" s="2" t="n">
        <v>0.631551474</v>
      </c>
      <c r="AN53" s="2" t="n">
        <v>0.044448526</v>
      </c>
      <c r="AO53" s="2" t="n">
        <v>0.779762126</v>
      </c>
      <c r="AP53" s="2" t="n">
        <v>0.188737874</v>
      </c>
    </row>
    <row r="54" customFormat="false" ht="14.25" hidden="false" customHeight="false" outlineLevel="0" collapsed="false">
      <c r="A54" s="2" t="s">
        <v>55</v>
      </c>
      <c r="B54" s="2" t="n">
        <v>29</v>
      </c>
      <c r="C54" s="2" t="s">
        <v>89</v>
      </c>
      <c r="D54" s="2" t="s">
        <v>68</v>
      </c>
      <c r="E54" s="2" t="s">
        <v>72</v>
      </c>
      <c r="F54" s="2" t="s">
        <v>59</v>
      </c>
      <c r="G54" s="2" t="n">
        <v>30.823</v>
      </c>
      <c r="H54" s="2" t="n">
        <v>1.205</v>
      </c>
      <c r="I54" s="2" t="n">
        <v>24.05</v>
      </c>
      <c r="J54" s="1" t="n">
        <v>1.129</v>
      </c>
      <c r="K54" s="2" t="n">
        <v>0.407</v>
      </c>
      <c r="L54" s="2" t="n">
        <v>-1.17</v>
      </c>
      <c r="M54" s="2" t="n">
        <v>2.25</v>
      </c>
      <c r="N54" s="2" t="n">
        <v>1.265</v>
      </c>
      <c r="O54" s="2" t="n">
        <v>4</v>
      </c>
      <c r="R54" s="2" t="n">
        <v>0.2</v>
      </c>
      <c r="S54" s="2" t="s">
        <v>60</v>
      </c>
      <c r="T54" s="2" t="s">
        <v>60</v>
      </c>
      <c r="U54" s="2" t="n">
        <v>3</v>
      </c>
      <c r="V54" s="2" t="n">
        <v>15</v>
      </c>
      <c r="AA54" s="2" t="s">
        <v>72</v>
      </c>
      <c r="AB54" s="2" t="s">
        <v>86</v>
      </c>
      <c r="AD54" s="2" t="n">
        <v>0.149199531</v>
      </c>
      <c r="AF54" s="2" t="n">
        <v>0.291327994</v>
      </c>
      <c r="AH54" s="2" t="n">
        <v>0.00212132</v>
      </c>
    </row>
    <row r="55" customFormat="false" ht="14.25" hidden="false" customHeight="false" outlineLevel="0" collapsed="false">
      <c r="A55" s="2" t="s">
        <v>55</v>
      </c>
      <c r="B55" s="2" t="n">
        <v>30</v>
      </c>
      <c r="C55" s="2" t="s">
        <v>90</v>
      </c>
      <c r="D55" s="2" t="s">
        <v>68</v>
      </c>
      <c r="E55" s="2" t="s">
        <v>72</v>
      </c>
      <c r="F55" s="2" t="s">
        <v>59</v>
      </c>
      <c r="G55" s="2" t="n">
        <v>33.233</v>
      </c>
      <c r="H55" s="2" t="n">
        <v>1.205</v>
      </c>
      <c r="I55" s="2" t="n">
        <v>24.05</v>
      </c>
      <c r="J55" s="1" t="n">
        <v>1.129</v>
      </c>
      <c r="K55" s="2" t="n">
        <v>0.407</v>
      </c>
      <c r="L55" s="2" t="n">
        <v>-1.17</v>
      </c>
      <c r="M55" s="2" t="n">
        <v>2.25</v>
      </c>
      <c r="N55" s="2" t="n">
        <v>1.265</v>
      </c>
      <c r="O55" s="2" t="n">
        <v>4</v>
      </c>
      <c r="R55" s="2" t="n">
        <v>0.2</v>
      </c>
      <c r="S55" s="2" t="s">
        <v>60</v>
      </c>
      <c r="T55" s="2" t="s">
        <v>60</v>
      </c>
      <c r="U55" s="2" t="n">
        <v>3</v>
      </c>
      <c r="V55" s="2" t="n">
        <v>15</v>
      </c>
      <c r="AB55" s="2" t="s">
        <v>88</v>
      </c>
      <c r="AD55" s="2" t="n">
        <v>0.509927691</v>
      </c>
      <c r="AF55" s="2" t="n">
        <v>0.273826831</v>
      </c>
      <c r="AH55" s="2" t="n">
        <v>0.343866027</v>
      </c>
    </row>
    <row r="56" customFormat="false" ht="14.25" hidden="false" customHeight="false" outlineLevel="0" collapsed="false">
      <c r="A56" s="2" t="s">
        <v>55</v>
      </c>
      <c r="B56" s="2" t="n">
        <v>85</v>
      </c>
      <c r="C56" s="2" t="s">
        <v>91</v>
      </c>
      <c r="D56" s="2" t="s">
        <v>57</v>
      </c>
      <c r="E56" s="2" t="s">
        <v>85</v>
      </c>
      <c r="F56" s="2" t="s">
        <v>92</v>
      </c>
      <c r="G56" s="2" t="n">
        <v>20.392</v>
      </c>
      <c r="H56" s="2" t="n">
        <v>0.077</v>
      </c>
      <c r="I56" s="2" t="n">
        <v>19.516</v>
      </c>
      <c r="R56" s="2" t="n">
        <v>0.2</v>
      </c>
      <c r="S56" s="2" t="s">
        <v>60</v>
      </c>
      <c r="T56" s="2" t="s">
        <v>60</v>
      </c>
      <c r="U56" s="2" t="n">
        <v>3</v>
      </c>
      <c r="V56" s="2" t="n">
        <v>15</v>
      </c>
      <c r="W56" s="2" t="n">
        <v>20.4685</v>
      </c>
      <c r="X56" s="2" t="n">
        <v>0.108187338</v>
      </c>
      <c r="AA56" s="2" t="s">
        <v>70</v>
      </c>
      <c r="AB56" s="2" t="s">
        <v>86</v>
      </c>
      <c r="AD56" s="2" t="n">
        <v>0.423348851</v>
      </c>
      <c r="AF56" s="2" t="n">
        <v>0.248293106</v>
      </c>
      <c r="AH56" s="2" t="n">
        <v>0.244819457</v>
      </c>
      <c r="AM56" s="2" t="n">
        <v>0.338</v>
      </c>
      <c r="AO56" s="2" t="n">
        <v>0.48425</v>
      </c>
    </row>
    <row r="57" customFormat="false" ht="14.25" hidden="false" customHeight="false" outlineLevel="0" collapsed="false">
      <c r="A57" s="2" t="s">
        <v>55</v>
      </c>
      <c r="B57" s="2" t="n">
        <v>86</v>
      </c>
      <c r="C57" s="2" t="s">
        <v>93</v>
      </c>
      <c r="D57" s="2" t="s">
        <v>57</v>
      </c>
      <c r="E57" s="2" t="s">
        <v>85</v>
      </c>
      <c r="F57" s="2" t="s">
        <v>92</v>
      </c>
      <c r="G57" s="2" t="n">
        <v>20.545</v>
      </c>
      <c r="H57" s="2" t="n">
        <v>0.077</v>
      </c>
      <c r="I57" s="2" t="n">
        <v>19.516</v>
      </c>
      <c r="R57" s="2" t="n">
        <v>0.2</v>
      </c>
      <c r="S57" s="2" t="s">
        <v>60</v>
      </c>
      <c r="T57" s="2" t="s">
        <v>60</v>
      </c>
      <c r="U57" s="2" t="n">
        <v>3</v>
      </c>
      <c r="V57" s="2" t="n">
        <v>15</v>
      </c>
      <c r="AB57" s="2" t="s">
        <v>88</v>
      </c>
      <c r="AD57" s="2" t="n">
        <v>0.464015355</v>
      </c>
      <c r="AF57" s="2" t="n">
        <v>0.157559513</v>
      </c>
      <c r="AH57" s="2" t="n">
        <v>0.286692809</v>
      </c>
      <c r="AM57" s="2" t="n">
        <v>-1.831875</v>
      </c>
      <c r="AO57" s="2" t="n">
        <v>-1.536125</v>
      </c>
    </row>
    <row r="58" customFormat="false" ht="14.25" hidden="false" customHeight="false" outlineLevel="0" collapsed="false">
      <c r="A58" s="2" t="s">
        <v>55</v>
      </c>
      <c r="B58" s="2" t="n">
        <v>87</v>
      </c>
      <c r="C58" s="2" t="s">
        <v>94</v>
      </c>
      <c r="D58" s="2" t="s">
        <v>63</v>
      </c>
      <c r="E58" s="2" t="s">
        <v>85</v>
      </c>
      <c r="F58" s="2" t="s">
        <v>92</v>
      </c>
      <c r="G58" s="2" t="n">
        <v>20.308</v>
      </c>
      <c r="H58" s="2" t="n">
        <v>0.089</v>
      </c>
      <c r="I58" s="2" t="n">
        <v>20.416</v>
      </c>
      <c r="R58" s="2" t="n">
        <v>0.2</v>
      </c>
      <c r="S58" s="2" t="s">
        <v>60</v>
      </c>
      <c r="T58" s="2" t="s">
        <v>60</v>
      </c>
      <c r="U58" s="2" t="n">
        <v>3</v>
      </c>
      <c r="V58" s="2" t="n">
        <v>15</v>
      </c>
      <c r="W58" s="2" t="n">
        <v>20.397</v>
      </c>
      <c r="X58" s="2" t="n">
        <v>0.125865007</v>
      </c>
      <c r="AA58" s="2" t="s">
        <v>58</v>
      </c>
      <c r="AB58" s="2" t="s">
        <v>86</v>
      </c>
      <c r="AD58" s="2" t="n">
        <v>0.366753664</v>
      </c>
      <c r="AF58" s="2" t="n">
        <v>0.09477869</v>
      </c>
      <c r="AH58" s="2" t="n">
        <v>0.154548698</v>
      </c>
      <c r="AM58" s="2" t="n">
        <v>-2.52925</v>
      </c>
      <c r="AO58" s="2" t="n">
        <v>-2.43921</v>
      </c>
    </row>
    <row r="59" customFormat="false" ht="14.25" hidden="false" customHeight="false" outlineLevel="0" collapsed="false">
      <c r="A59" s="2" t="s">
        <v>55</v>
      </c>
      <c r="B59" s="2" t="n">
        <v>88</v>
      </c>
      <c r="C59" s="2" t="s">
        <v>95</v>
      </c>
      <c r="D59" s="2" t="s">
        <v>63</v>
      </c>
      <c r="E59" s="2" t="s">
        <v>85</v>
      </c>
      <c r="F59" s="2" t="s">
        <v>92</v>
      </c>
      <c r="G59" s="2" t="n">
        <v>20.486</v>
      </c>
      <c r="H59" s="2" t="n">
        <v>0.089</v>
      </c>
      <c r="I59" s="2" t="n">
        <v>20.416</v>
      </c>
      <c r="R59" s="2" t="n">
        <v>0.2</v>
      </c>
      <c r="S59" s="2" t="s">
        <v>60</v>
      </c>
      <c r="T59" s="2" t="s">
        <v>60</v>
      </c>
      <c r="U59" s="2" t="n">
        <v>3</v>
      </c>
      <c r="V59" s="2" t="n">
        <v>15</v>
      </c>
      <c r="AC59" s="2" t="s">
        <v>68</v>
      </c>
      <c r="AE59" s="2" t="s">
        <v>63</v>
      </c>
      <c r="AG59" s="2" t="s">
        <v>96</v>
      </c>
      <c r="AK59" s="2" t="s">
        <v>68</v>
      </c>
      <c r="AL59" s="2" t="s">
        <v>68</v>
      </c>
      <c r="AM59" s="2" t="s">
        <v>97</v>
      </c>
      <c r="AN59" s="2" t="s">
        <v>63</v>
      </c>
      <c r="AO59" s="2" t="s">
        <v>96</v>
      </c>
      <c r="AP59" s="2" t="s">
        <v>96</v>
      </c>
    </row>
    <row r="60" customFormat="false" ht="14.25" hidden="false" customHeight="false" outlineLevel="0" collapsed="false">
      <c r="A60" s="2" t="s">
        <v>55</v>
      </c>
      <c r="B60" s="2" t="n">
        <v>89</v>
      </c>
      <c r="C60" s="2" t="s">
        <v>98</v>
      </c>
      <c r="D60" s="2" t="s">
        <v>68</v>
      </c>
      <c r="E60" s="2" t="s">
        <v>85</v>
      </c>
      <c r="F60" s="2" t="s">
        <v>92</v>
      </c>
      <c r="G60" s="2" t="n">
        <v>22.564</v>
      </c>
      <c r="H60" s="2" t="n">
        <v>1.201</v>
      </c>
      <c r="I60" s="2" t="n">
        <v>20.433</v>
      </c>
      <c r="R60" s="2" t="n">
        <v>0.2</v>
      </c>
      <c r="S60" s="2" t="s">
        <v>60</v>
      </c>
      <c r="T60" s="2" t="s">
        <v>60</v>
      </c>
      <c r="U60" s="2" t="n">
        <v>3</v>
      </c>
      <c r="V60" s="2" t="n">
        <v>15</v>
      </c>
      <c r="W60" s="2" t="n">
        <v>20.161</v>
      </c>
      <c r="AB60" s="2" t="s">
        <v>58</v>
      </c>
      <c r="AC60" s="2" t="n">
        <v>31.4965</v>
      </c>
      <c r="AD60" s="2" t="n">
        <v>11.3355</v>
      </c>
      <c r="AG60" s="2" t="n">
        <v>29.289</v>
      </c>
      <c r="AH60" s="2" t="n">
        <v>8.8205</v>
      </c>
      <c r="AJ60" s="2" t="s">
        <v>58</v>
      </c>
      <c r="AK60" s="2" t="n">
        <v>11.31475</v>
      </c>
      <c r="AM60" s="2" t="n">
        <v>8.7855</v>
      </c>
      <c r="AO60" s="2" t="n">
        <v>8.87554</v>
      </c>
    </row>
    <row r="61" customFormat="false" ht="14.25" hidden="false" customHeight="false" outlineLevel="0" collapsed="false">
      <c r="A61" s="2" t="s">
        <v>55</v>
      </c>
      <c r="B61" s="2" t="n">
        <v>90</v>
      </c>
      <c r="C61" s="2" t="s">
        <v>99</v>
      </c>
      <c r="D61" s="2" t="s">
        <v>68</v>
      </c>
      <c r="E61" s="2" t="s">
        <v>85</v>
      </c>
      <c r="F61" s="2" t="s">
        <v>92</v>
      </c>
      <c r="G61" s="2" t="n">
        <v>20.161</v>
      </c>
      <c r="H61" s="2" t="n">
        <v>1.201</v>
      </c>
      <c r="I61" s="2" t="n">
        <v>20.433</v>
      </c>
      <c r="R61" s="2" t="n">
        <v>0.2</v>
      </c>
      <c r="S61" s="2" t="s">
        <v>60</v>
      </c>
      <c r="T61" s="2" t="s">
        <v>60</v>
      </c>
      <c r="U61" s="2" t="n">
        <v>3</v>
      </c>
      <c r="V61" s="2" t="n">
        <v>15</v>
      </c>
      <c r="AC61" s="2" t="n">
        <v>31.437</v>
      </c>
      <c r="AD61" s="2" t="n">
        <v>11.294</v>
      </c>
      <c r="AE61" s="2" t="n">
        <v>29.2675</v>
      </c>
      <c r="AF61" s="2" t="n">
        <v>8.7855</v>
      </c>
      <c r="AG61" s="2" t="n">
        <v>29.28333</v>
      </c>
      <c r="AH61" s="2" t="n">
        <v>8.93058</v>
      </c>
      <c r="AJ61" s="2" t="s">
        <v>70</v>
      </c>
      <c r="AK61" s="2" t="n">
        <v>10.28275</v>
      </c>
      <c r="AM61" s="2" t="n">
        <v>8.450875</v>
      </c>
      <c r="AO61" s="2" t="n">
        <v>8.746625</v>
      </c>
    </row>
    <row r="62" customFormat="false" ht="14.25" hidden="false" customHeight="false" outlineLevel="0" collapsed="false">
      <c r="A62" s="2" t="s">
        <v>100</v>
      </c>
      <c r="B62" s="2" t="n">
        <v>1</v>
      </c>
      <c r="C62" s="2" t="s">
        <v>56</v>
      </c>
      <c r="D62" s="2" t="s">
        <v>57</v>
      </c>
      <c r="E62" s="2" t="s">
        <v>58</v>
      </c>
      <c r="F62" s="2" t="s">
        <v>59</v>
      </c>
      <c r="G62" s="2" t="n">
        <v>29.325</v>
      </c>
      <c r="H62" s="2" t="n">
        <v>0.167</v>
      </c>
      <c r="I62" s="2" t="n">
        <v>24.329</v>
      </c>
      <c r="J62" s="1" t="n">
        <v>1.269</v>
      </c>
      <c r="K62" s="2" t="n">
        <v>0.144</v>
      </c>
      <c r="L62" s="2" t="n">
        <v>0</v>
      </c>
      <c r="M62" s="2" t="n">
        <v>1</v>
      </c>
      <c r="N62" s="2" t="n">
        <v>0.814</v>
      </c>
      <c r="O62" s="2" t="n">
        <v>1.229</v>
      </c>
      <c r="R62" s="2" t="n">
        <v>0.2</v>
      </c>
      <c r="S62" s="2" t="s">
        <v>60</v>
      </c>
      <c r="T62" s="2" t="s">
        <v>60</v>
      </c>
      <c r="U62" s="2" t="n">
        <v>3</v>
      </c>
      <c r="V62" s="2" t="n">
        <v>15</v>
      </c>
      <c r="W62" s="2" t="n">
        <v>29.28333333</v>
      </c>
      <c r="AC62" s="2" t="n">
        <v>29.24</v>
      </c>
      <c r="AD62" s="2" t="n">
        <v>9.097</v>
      </c>
      <c r="AJ62" s="2" t="s">
        <v>72</v>
      </c>
      <c r="AK62" s="2" t="n">
        <v>10.0485</v>
      </c>
      <c r="AM62" s="2" t="n">
        <v>10.3865</v>
      </c>
      <c r="AO62" s="2" t="n">
        <v>10.53275</v>
      </c>
    </row>
    <row r="63" customFormat="false" ht="14.25" hidden="false" customHeight="false" outlineLevel="0" collapsed="false">
      <c r="A63" s="2" t="s">
        <v>100</v>
      </c>
      <c r="B63" s="2" t="n">
        <v>2</v>
      </c>
      <c r="C63" s="2" t="s">
        <v>61</v>
      </c>
      <c r="D63" s="2" t="s">
        <v>57</v>
      </c>
      <c r="E63" s="2" t="s">
        <v>58</v>
      </c>
      <c r="F63" s="2" t="s">
        <v>59</v>
      </c>
      <c r="G63" s="2" t="n">
        <v>28.72</v>
      </c>
      <c r="H63" s="2" t="n">
        <v>0.167</v>
      </c>
      <c r="I63" s="2" t="n">
        <v>24.329</v>
      </c>
      <c r="J63" s="1" t="n">
        <v>1.269</v>
      </c>
      <c r="K63" s="2" t="n">
        <v>0.144</v>
      </c>
      <c r="L63" s="2" t="n">
        <v>0</v>
      </c>
      <c r="M63" s="2" t="n">
        <v>1</v>
      </c>
      <c r="N63" s="2" t="n">
        <v>0.814</v>
      </c>
      <c r="O63" s="2" t="n">
        <v>1.229</v>
      </c>
      <c r="R63" s="2" t="n">
        <v>0.2</v>
      </c>
      <c r="S63" s="2" t="s">
        <v>60</v>
      </c>
      <c r="T63" s="2" t="s">
        <v>60</v>
      </c>
      <c r="U63" s="2" t="n">
        <v>3</v>
      </c>
      <c r="V63" s="2" t="n">
        <v>15</v>
      </c>
      <c r="AJ63" s="2" t="s">
        <v>58</v>
      </c>
      <c r="AL63" s="2" t="n">
        <v>1</v>
      </c>
      <c r="AN63" s="2" t="n">
        <v>5.772714996</v>
      </c>
      <c r="AP63" s="2" t="n">
        <v>5.423446692</v>
      </c>
    </row>
    <row r="64" customFormat="false" ht="14.25" hidden="false" customHeight="false" outlineLevel="0" collapsed="false">
      <c r="A64" s="2" t="s">
        <v>100</v>
      </c>
      <c r="B64" s="2" t="n">
        <v>3</v>
      </c>
      <c r="C64" s="2" t="s">
        <v>62</v>
      </c>
      <c r="D64" s="2" t="s">
        <v>57</v>
      </c>
      <c r="E64" s="2" t="s">
        <v>58</v>
      </c>
      <c r="F64" s="2" t="s">
        <v>59</v>
      </c>
      <c r="G64" s="2" t="n">
        <v>29.478</v>
      </c>
      <c r="H64" s="2" t="n">
        <v>0.167</v>
      </c>
      <c r="I64" s="2" t="n">
        <v>24.329</v>
      </c>
      <c r="J64" s="1" t="n">
        <v>1.269</v>
      </c>
      <c r="K64" s="2" t="n">
        <v>0.144</v>
      </c>
      <c r="L64" s="2" t="n">
        <v>0</v>
      </c>
      <c r="M64" s="2" t="n">
        <v>1</v>
      </c>
      <c r="N64" s="2" t="n">
        <v>0.814</v>
      </c>
      <c r="O64" s="2" t="n">
        <v>1.229</v>
      </c>
      <c r="R64" s="2" t="n">
        <v>0.2</v>
      </c>
      <c r="S64" s="2" t="s">
        <v>60</v>
      </c>
      <c r="T64" s="2" t="s">
        <v>60</v>
      </c>
      <c r="U64" s="2" t="n">
        <v>3</v>
      </c>
      <c r="V64" s="2" t="n">
        <v>15</v>
      </c>
      <c r="AB64" s="2" t="s">
        <v>70</v>
      </c>
      <c r="AC64" s="2" t="n">
        <v>30.2365</v>
      </c>
      <c r="AD64" s="2" t="n">
        <v>10.0755</v>
      </c>
      <c r="AE64" s="2" t="n">
        <v>28.9115</v>
      </c>
      <c r="AF64" s="2" t="n">
        <v>8.5145</v>
      </c>
      <c r="AG64" s="2" t="n">
        <v>29.0505</v>
      </c>
      <c r="AH64" s="2" t="n">
        <v>8.582</v>
      </c>
      <c r="AJ64" s="2" t="s">
        <v>70</v>
      </c>
      <c r="AL64" s="2" t="n">
        <v>1</v>
      </c>
      <c r="AN64" s="2" t="n">
        <v>3.55999447</v>
      </c>
      <c r="AP64" s="2" t="n">
        <v>2.900144933</v>
      </c>
    </row>
    <row r="65" customFormat="false" ht="14.25" hidden="false" customHeight="false" outlineLevel="0" collapsed="false">
      <c r="A65" s="2" t="s">
        <v>100</v>
      </c>
      <c r="B65" s="2" t="n">
        <v>4</v>
      </c>
      <c r="C65" s="2" t="s">
        <v>64</v>
      </c>
      <c r="D65" s="2" t="s">
        <v>57</v>
      </c>
      <c r="E65" s="2" t="s">
        <v>58</v>
      </c>
      <c r="F65" s="2" t="s">
        <v>59</v>
      </c>
      <c r="G65" s="2" t="n">
        <v>29.047</v>
      </c>
      <c r="H65" s="2" t="n">
        <v>0.167</v>
      </c>
      <c r="I65" s="2" t="n">
        <v>24.329</v>
      </c>
      <c r="J65" s="1" t="n">
        <v>1.269</v>
      </c>
      <c r="K65" s="2" t="n">
        <v>0.144</v>
      </c>
      <c r="L65" s="2" t="n">
        <v>0</v>
      </c>
      <c r="M65" s="2" t="n">
        <v>1</v>
      </c>
      <c r="N65" s="2" t="n">
        <v>0.814</v>
      </c>
      <c r="O65" s="2" t="n">
        <v>1.229</v>
      </c>
      <c r="R65" s="2" t="n">
        <v>0.2</v>
      </c>
      <c r="S65" s="2" t="s">
        <v>60</v>
      </c>
      <c r="T65" s="2" t="s">
        <v>60</v>
      </c>
      <c r="U65" s="2" t="n">
        <v>3</v>
      </c>
      <c r="V65" s="2" t="n">
        <v>15</v>
      </c>
      <c r="AC65" s="2" t="n">
        <v>30.633</v>
      </c>
      <c r="AD65" s="2" t="n">
        <v>10.49</v>
      </c>
      <c r="AE65" s="2" t="n">
        <v>28.86925</v>
      </c>
      <c r="AF65" s="2" t="n">
        <v>8.38725</v>
      </c>
      <c r="AG65" s="2" t="n">
        <v>29.264</v>
      </c>
      <c r="AH65" s="2" t="n">
        <v>8.91125</v>
      </c>
      <c r="AJ65" s="2" t="s">
        <v>72</v>
      </c>
      <c r="AL65" s="2" t="n">
        <v>1</v>
      </c>
      <c r="AN65" s="2" t="n">
        <v>0.791137301</v>
      </c>
      <c r="AP65" s="2" t="n">
        <v>0.714868605</v>
      </c>
    </row>
    <row r="66" customFormat="false" ht="14.25" hidden="false" customHeight="false" outlineLevel="0" collapsed="false">
      <c r="A66" s="2" t="s">
        <v>100</v>
      </c>
      <c r="B66" s="2" t="n">
        <v>5</v>
      </c>
      <c r="C66" s="2" t="s">
        <v>67</v>
      </c>
      <c r="D66" s="2" t="s">
        <v>63</v>
      </c>
      <c r="E66" s="2" t="s">
        <v>58</v>
      </c>
      <c r="F66" s="2" t="s">
        <v>59</v>
      </c>
      <c r="G66" s="2" t="n">
        <v>29.249</v>
      </c>
      <c r="H66" s="2" t="n">
        <v>0.048</v>
      </c>
      <c r="I66" s="2" t="n">
        <v>24.902</v>
      </c>
      <c r="J66" s="1" t="n">
        <v>1.099</v>
      </c>
      <c r="K66" s="2" t="n">
        <v>0.214</v>
      </c>
      <c r="L66" s="2" t="n">
        <v>-0.171</v>
      </c>
      <c r="M66" s="2" t="n">
        <v>1.126</v>
      </c>
      <c r="N66" s="2" t="n">
        <v>0.83</v>
      </c>
      <c r="O66" s="2" t="n">
        <v>1.527</v>
      </c>
      <c r="R66" s="2" t="n">
        <v>0.2</v>
      </c>
      <c r="S66" s="2" t="s">
        <v>60</v>
      </c>
      <c r="T66" s="2" t="s">
        <v>60</v>
      </c>
      <c r="U66" s="2" t="n">
        <v>3</v>
      </c>
      <c r="V66" s="2" t="n">
        <v>15</v>
      </c>
      <c r="W66" s="2" t="n">
        <v>29.2675</v>
      </c>
      <c r="AC66" s="2" t="n">
        <v>29.5645</v>
      </c>
      <c r="AD66" s="2" t="n">
        <v>9.4215</v>
      </c>
    </row>
    <row r="67" customFormat="false" ht="14.25" hidden="false" customHeight="false" outlineLevel="0" collapsed="false">
      <c r="A67" s="2" t="s">
        <v>100</v>
      </c>
      <c r="B67" s="2" t="n">
        <v>6</v>
      </c>
      <c r="C67" s="2" t="s">
        <v>69</v>
      </c>
      <c r="D67" s="2" t="s">
        <v>63</v>
      </c>
      <c r="E67" s="2" t="s">
        <v>58</v>
      </c>
      <c r="F67" s="2" t="s">
        <v>59</v>
      </c>
      <c r="G67" s="2" t="n">
        <v>29.279</v>
      </c>
      <c r="H67" s="2" t="n">
        <v>0.048</v>
      </c>
      <c r="I67" s="2" t="n">
        <v>24.902</v>
      </c>
      <c r="J67" s="1" t="n">
        <v>1.099</v>
      </c>
      <c r="K67" s="2" t="n">
        <v>0.214</v>
      </c>
      <c r="L67" s="2" t="n">
        <v>-0.171</v>
      </c>
      <c r="M67" s="2" t="n">
        <v>1.126</v>
      </c>
      <c r="N67" s="2" t="n">
        <v>0.83</v>
      </c>
      <c r="O67" s="2" t="n">
        <v>1.527</v>
      </c>
      <c r="R67" s="2" t="n">
        <v>0.2</v>
      </c>
      <c r="S67" s="2" t="s">
        <v>60</v>
      </c>
      <c r="T67" s="2" t="s">
        <v>60</v>
      </c>
      <c r="U67" s="2" t="n">
        <v>3</v>
      </c>
      <c r="V67" s="2" t="n">
        <v>15</v>
      </c>
      <c r="AO67" s="2" t="s">
        <v>101</v>
      </c>
      <c r="AQ67" s="2" t="s">
        <v>102</v>
      </c>
      <c r="AS67" s="2" t="s">
        <v>103</v>
      </c>
    </row>
    <row r="68" customFormat="false" ht="14.25" hidden="false" customHeight="false" outlineLevel="0" collapsed="false">
      <c r="A68" s="2" t="s">
        <v>100</v>
      </c>
      <c r="B68" s="2" t="n">
        <v>7</v>
      </c>
      <c r="C68" s="2" t="s">
        <v>104</v>
      </c>
      <c r="D68" s="2" t="s">
        <v>63</v>
      </c>
      <c r="E68" s="2" t="s">
        <v>58</v>
      </c>
      <c r="F68" s="2" t="s">
        <v>59</v>
      </c>
      <c r="G68" s="2" t="n">
        <v>29.156</v>
      </c>
      <c r="H68" s="2" t="n">
        <v>0.048</v>
      </c>
      <c r="I68" s="2" t="n">
        <v>24.902</v>
      </c>
      <c r="J68" s="1" t="n">
        <v>1.099</v>
      </c>
      <c r="K68" s="2" t="n">
        <v>0.214</v>
      </c>
      <c r="L68" s="2" t="n">
        <v>-0.171</v>
      </c>
      <c r="M68" s="2" t="n">
        <v>1.126</v>
      </c>
      <c r="N68" s="2" t="n">
        <v>0.83</v>
      </c>
      <c r="O68" s="2" t="n">
        <v>1.527</v>
      </c>
      <c r="R68" s="2" t="n">
        <v>0.2</v>
      </c>
      <c r="S68" s="2" t="s">
        <v>60</v>
      </c>
      <c r="T68" s="2" t="s">
        <v>60</v>
      </c>
      <c r="U68" s="2" t="n">
        <v>3</v>
      </c>
      <c r="V68" s="2" t="n">
        <v>15</v>
      </c>
      <c r="AB68" s="2" t="s">
        <v>72</v>
      </c>
      <c r="AC68" s="2" t="n">
        <v>30.1915</v>
      </c>
      <c r="AD68" s="2" t="n">
        <v>10.0485</v>
      </c>
      <c r="AE68" s="2" t="n">
        <v>30.13</v>
      </c>
      <c r="AF68" s="2" t="n">
        <v>10.3865</v>
      </c>
      <c r="AG68" s="2" t="n">
        <v>30.8855</v>
      </c>
      <c r="AH68" s="2" t="n">
        <v>10.53275</v>
      </c>
      <c r="AL68" s="2" t="s">
        <v>105</v>
      </c>
      <c r="AM68" s="2" t="s">
        <v>106</v>
      </c>
      <c r="AN68" s="2" t="s">
        <v>103</v>
      </c>
      <c r="AO68" s="2" t="s">
        <v>65</v>
      </c>
      <c r="AP68" s="2" t="s">
        <v>66</v>
      </c>
      <c r="AQ68" s="2" t="s">
        <v>65</v>
      </c>
      <c r="AR68" s="2" t="s">
        <v>66</v>
      </c>
      <c r="AS68" s="2" t="s">
        <v>65</v>
      </c>
      <c r="AT68" s="2" t="s">
        <v>66</v>
      </c>
    </row>
    <row r="69" customFormat="false" ht="14.25" hidden="false" customHeight="false" outlineLevel="0" collapsed="false">
      <c r="A69" s="2" t="s">
        <v>100</v>
      </c>
      <c r="B69" s="2" t="n">
        <v>8</v>
      </c>
      <c r="C69" s="2" t="s">
        <v>107</v>
      </c>
      <c r="D69" s="2" t="s">
        <v>63</v>
      </c>
      <c r="E69" s="2" t="s">
        <v>58</v>
      </c>
      <c r="F69" s="2" t="s">
        <v>59</v>
      </c>
      <c r="G69" s="2" t="n">
        <v>29.386</v>
      </c>
      <c r="H69" s="2" t="n">
        <v>0.048</v>
      </c>
      <c r="I69" s="2" t="n">
        <v>24.902</v>
      </c>
      <c r="J69" s="1" t="n">
        <v>1.099</v>
      </c>
      <c r="K69" s="2" t="n">
        <v>0.214</v>
      </c>
      <c r="L69" s="2" t="n">
        <v>-0.171</v>
      </c>
      <c r="M69" s="2" t="n">
        <v>1.126</v>
      </c>
      <c r="N69" s="2" t="n">
        <v>0.83</v>
      </c>
      <c r="O69" s="2" t="n">
        <v>1.527</v>
      </c>
      <c r="R69" s="2" t="n">
        <v>0.2</v>
      </c>
      <c r="S69" s="2" t="s">
        <v>60</v>
      </c>
      <c r="T69" s="2" t="s">
        <v>60</v>
      </c>
      <c r="U69" s="2" t="n">
        <v>3</v>
      </c>
      <c r="V69" s="2" t="n">
        <v>15</v>
      </c>
      <c r="AC69" s="2" t="n">
        <v>32.905</v>
      </c>
      <c r="AD69" s="2" t="n">
        <v>12.762</v>
      </c>
      <c r="AE69" s="2" t="n">
        <v>34.779</v>
      </c>
      <c r="AF69" s="2" t="n">
        <v>15.0355</v>
      </c>
      <c r="AG69" s="2" t="n">
        <v>33.0505</v>
      </c>
      <c r="AH69" s="2" t="n">
        <v>12.69775</v>
      </c>
      <c r="AK69" s="2" t="s">
        <v>108</v>
      </c>
      <c r="AL69" s="2" t="n">
        <v>1</v>
      </c>
      <c r="AM69" s="2" t="n">
        <v>5.772714996</v>
      </c>
      <c r="AN69" s="2" t="n">
        <v>5.423446692</v>
      </c>
      <c r="AO69" s="2" t="n">
        <v>0.2750343</v>
      </c>
      <c r="AP69" s="2" t="n">
        <v>0.379375603</v>
      </c>
      <c r="AQ69" s="2" t="n">
        <v>0.597242831</v>
      </c>
      <c r="AR69" s="2" t="n">
        <v>0.666163886</v>
      </c>
      <c r="AS69" s="2" t="n">
        <v>0.977418208</v>
      </c>
      <c r="AT69" s="2" t="n">
        <v>1.192294553</v>
      </c>
    </row>
    <row r="70" customFormat="false" ht="14.25" hidden="false" customHeight="false" outlineLevel="0" collapsed="false">
      <c r="A70" s="2" t="s">
        <v>100</v>
      </c>
      <c r="B70" s="2" t="n">
        <v>9</v>
      </c>
      <c r="C70" s="2" t="s">
        <v>109</v>
      </c>
      <c r="D70" s="2" t="s">
        <v>68</v>
      </c>
      <c r="E70" s="2" t="s">
        <v>58</v>
      </c>
      <c r="F70" s="2" t="s">
        <v>59</v>
      </c>
      <c r="G70" s="2" t="n">
        <v>31.707</v>
      </c>
      <c r="H70" s="2" t="n">
        <v>0.645</v>
      </c>
      <c r="I70" s="2" t="n">
        <v>25.588</v>
      </c>
      <c r="J70" s="1" t="n">
        <v>1.238</v>
      </c>
      <c r="K70" s="2" t="n">
        <v>0.472</v>
      </c>
      <c r="L70" s="2" t="n">
        <v>-0.032</v>
      </c>
      <c r="M70" s="2" t="n">
        <v>1.022</v>
      </c>
      <c r="N70" s="2" t="n">
        <v>0.522</v>
      </c>
      <c r="O70" s="2" t="n">
        <v>2.001</v>
      </c>
      <c r="R70" s="2" t="n">
        <v>0.2</v>
      </c>
      <c r="S70" s="2" t="s">
        <v>60</v>
      </c>
      <c r="T70" s="2" t="s">
        <v>60</v>
      </c>
      <c r="U70" s="2" t="n">
        <v>3</v>
      </c>
      <c r="V70" s="2" t="n">
        <v>15</v>
      </c>
      <c r="W70" s="2" t="n">
        <v>31.437</v>
      </c>
      <c r="AK70" s="2" t="s">
        <v>110</v>
      </c>
      <c r="AL70" s="2" t="n">
        <v>1</v>
      </c>
      <c r="AM70" s="2" t="n">
        <v>3.55999447</v>
      </c>
      <c r="AN70" s="2" t="n">
        <v>2.900144933</v>
      </c>
      <c r="AO70" s="2" t="n">
        <v>0.297742365</v>
      </c>
      <c r="AP70" s="2" t="n">
        <v>0.423978823</v>
      </c>
      <c r="AQ70" s="2" t="n">
        <v>0.615442433</v>
      </c>
      <c r="AR70" s="2" t="n">
        <v>0.744076393</v>
      </c>
      <c r="AS70" s="2" t="n">
        <v>0.615042286</v>
      </c>
      <c r="AT70" s="2" t="n">
        <v>0.780582777</v>
      </c>
    </row>
    <row r="71" customFormat="false" ht="14.25" hidden="false" customHeight="false" outlineLevel="0" collapsed="false">
      <c r="A71" s="2" t="s">
        <v>100</v>
      </c>
      <c r="B71" s="2" t="n">
        <v>10</v>
      </c>
      <c r="C71" s="2" t="s">
        <v>111</v>
      </c>
      <c r="D71" s="2" t="s">
        <v>68</v>
      </c>
      <c r="E71" s="2" t="s">
        <v>58</v>
      </c>
      <c r="F71" s="2" t="s">
        <v>59</v>
      </c>
      <c r="G71" s="2" t="n">
        <v>31.167</v>
      </c>
      <c r="H71" s="2" t="n">
        <v>0.645</v>
      </c>
      <c r="I71" s="2" t="n">
        <v>25.588</v>
      </c>
      <c r="J71" s="1" t="n">
        <v>1.238</v>
      </c>
      <c r="K71" s="2" t="n">
        <v>0.472</v>
      </c>
      <c r="L71" s="2" t="n">
        <v>-0.032</v>
      </c>
      <c r="M71" s="2" t="n">
        <v>1.022</v>
      </c>
      <c r="N71" s="2" t="n">
        <v>0.522</v>
      </c>
      <c r="O71" s="2" t="n">
        <v>2.001</v>
      </c>
      <c r="R71" s="2" t="n">
        <v>0.2</v>
      </c>
      <c r="S71" s="2" t="s">
        <v>60</v>
      </c>
      <c r="T71" s="2" t="s">
        <v>60</v>
      </c>
      <c r="U71" s="2" t="n">
        <v>3</v>
      </c>
      <c r="V71" s="2" t="n">
        <v>15</v>
      </c>
      <c r="AK71" s="2" t="s">
        <v>72</v>
      </c>
      <c r="AL71" s="2" t="n">
        <v>1</v>
      </c>
      <c r="AM71" s="2" t="n">
        <v>0.791137301</v>
      </c>
      <c r="AN71" s="2" t="n">
        <v>0.714868605</v>
      </c>
      <c r="AO71" s="2" t="n">
        <v>0.19950377</v>
      </c>
      <c r="AP71" s="2" t="n">
        <v>0.249225122</v>
      </c>
      <c r="AQ71" s="2" t="n">
        <v>0.14565541</v>
      </c>
      <c r="AR71" s="2" t="n">
        <v>0.1785231</v>
      </c>
      <c r="AS71" s="2" t="n">
        <v>0.132405782</v>
      </c>
      <c r="AT71" s="2" t="n">
        <v>0.162504341</v>
      </c>
    </row>
    <row r="72" customFormat="false" ht="14.25" hidden="false" customHeight="false" outlineLevel="0" collapsed="false">
      <c r="A72" s="2" t="s">
        <v>100</v>
      </c>
      <c r="B72" s="2" t="n">
        <v>11</v>
      </c>
      <c r="C72" s="2" t="s">
        <v>112</v>
      </c>
      <c r="D72" s="2" t="s">
        <v>68</v>
      </c>
      <c r="E72" s="2" t="s">
        <v>58</v>
      </c>
      <c r="F72" s="2" t="s">
        <v>59</v>
      </c>
      <c r="G72" s="2" t="n">
        <v>29.154</v>
      </c>
      <c r="H72" s="2" t="n">
        <v>0.645</v>
      </c>
      <c r="I72" s="2" t="n">
        <v>25.588</v>
      </c>
      <c r="J72" s="1" t="n">
        <v>1.238</v>
      </c>
      <c r="K72" s="2" t="n">
        <v>0.472</v>
      </c>
      <c r="L72" s="2" t="n">
        <v>-0.032</v>
      </c>
      <c r="M72" s="2" t="n">
        <v>1.022</v>
      </c>
      <c r="N72" s="2" t="n">
        <v>0.522</v>
      </c>
      <c r="O72" s="2" t="n">
        <v>2.001</v>
      </c>
      <c r="R72" s="2" t="n">
        <v>0.2</v>
      </c>
      <c r="S72" s="2" t="s">
        <v>60</v>
      </c>
      <c r="T72" s="2" t="s">
        <v>60</v>
      </c>
      <c r="U72" s="2" t="n">
        <v>3</v>
      </c>
      <c r="V72" s="2" t="n">
        <v>15</v>
      </c>
      <c r="W72" s="2" t="n">
        <v>29.24</v>
      </c>
    </row>
    <row r="73" customFormat="false" ht="14.25" hidden="false" customHeight="false" outlineLevel="0" collapsed="false">
      <c r="A73" s="2" t="s">
        <v>100</v>
      </c>
      <c r="B73" s="2" t="n">
        <v>12</v>
      </c>
      <c r="C73" s="2" t="s">
        <v>113</v>
      </c>
      <c r="D73" s="2" t="s">
        <v>68</v>
      </c>
      <c r="E73" s="2" t="s">
        <v>58</v>
      </c>
      <c r="F73" s="2" t="s">
        <v>59</v>
      </c>
      <c r="G73" s="2" t="n">
        <v>29.326</v>
      </c>
      <c r="H73" s="2" t="n">
        <v>0.645</v>
      </c>
      <c r="I73" s="2" t="n">
        <v>25.588</v>
      </c>
      <c r="J73" s="1" t="n">
        <v>1.238</v>
      </c>
      <c r="K73" s="2" t="n">
        <v>0.472</v>
      </c>
      <c r="L73" s="2" t="n">
        <v>-0.032</v>
      </c>
      <c r="M73" s="2" t="n">
        <v>1.022</v>
      </c>
      <c r="N73" s="2" t="n">
        <v>0.522</v>
      </c>
      <c r="O73" s="2" t="n">
        <v>2.001</v>
      </c>
      <c r="R73" s="2" t="n">
        <v>0.2</v>
      </c>
      <c r="S73" s="2" t="s">
        <v>60</v>
      </c>
      <c r="T73" s="2" t="s">
        <v>60</v>
      </c>
      <c r="U73" s="2" t="n">
        <v>3</v>
      </c>
      <c r="V73" s="2" t="n">
        <v>15</v>
      </c>
      <c r="Y73" s="2" t="s">
        <v>85</v>
      </c>
    </row>
    <row r="74" customFormat="false" ht="14.25" hidden="false" customHeight="false" outlineLevel="0" collapsed="false">
      <c r="A74" s="2" t="s">
        <v>100</v>
      </c>
      <c r="B74" s="2" t="n">
        <v>13</v>
      </c>
      <c r="C74" s="2" t="s">
        <v>71</v>
      </c>
      <c r="D74" s="2" t="s">
        <v>57</v>
      </c>
      <c r="E74" s="2" t="s">
        <v>70</v>
      </c>
      <c r="F74" s="2" t="s">
        <v>59</v>
      </c>
      <c r="G74" s="2" t="n">
        <v>29.521</v>
      </c>
      <c r="H74" s="2" t="n">
        <v>0.139</v>
      </c>
      <c r="I74" s="2" t="n">
        <v>23.765</v>
      </c>
      <c r="J74" s="1" t="n">
        <v>3.247</v>
      </c>
      <c r="K74" s="2" t="n">
        <v>0.1</v>
      </c>
      <c r="L74" s="2" t="n">
        <v>0</v>
      </c>
      <c r="M74" s="2" t="n">
        <v>1</v>
      </c>
      <c r="N74" s="2" t="n">
        <v>0.861</v>
      </c>
      <c r="O74" s="2" t="n">
        <v>1.161</v>
      </c>
      <c r="R74" s="2" t="n">
        <v>0.2</v>
      </c>
      <c r="S74" s="2" t="s">
        <v>60</v>
      </c>
      <c r="T74" s="2" t="s">
        <v>60</v>
      </c>
      <c r="U74" s="2" t="n">
        <v>3</v>
      </c>
      <c r="V74" s="2" t="n">
        <v>15</v>
      </c>
      <c r="W74" s="2" t="n">
        <v>29.264</v>
      </c>
    </row>
    <row r="75" customFormat="false" ht="14.25" hidden="false" customHeight="false" outlineLevel="0" collapsed="false">
      <c r="A75" s="2" t="s">
        <v>100</v>
      </c>
      <c r="B75" s="2" t="n">
        <v>14</v>
      </c>
      <c r="C75" s="2" t="s">
        <v>73</v>
      </c>
      <c r="D75" s="2" t="s">
        <v>57</v>
      </c>
      <c r="E75" s="2" t="s">
        <v>70</v>
      </c>
      <c r="F75" s="2" t="s">
        <v>59</v>
      </c>
      <c r="G75" s="2" t="n">
        <v>28.882</v>
      </c>
      <c r="H75" s="2" t="n">
        <v>0.139</v>
      </c>
      <c r="I75" s="2" t="n">
        <v>23.765</v>
      </c>
      <c r="J75" s="1" t="n">
        <v>3.247</v>
      </c>
      <c r="K75" s="2" t="n">
        <v>0.1</v>
      </c>
      <c r="L75" s="2" t="n">
        <v>0</v>
      </c>
      <c r="M75" s="2" t="n">
        <v>1</v>
      </c>
      <c r="N75" s="2" t="n">
        <v>0.861</v>
      </c>
      <c r="O75" s="2" t="n">
        <v>1.161</v>
      </c>
      <c r="R75" s="2" t="n">
        <v>0.2</v>
      </c>
      <c r="S75" s="2" t="s">
        <v>60</v>
      </c>
      <c r="T75" s="2" t="s">
        <v>60</v>
      </c>
      <c r="U75" s="2" t="n">
        <v>3</v>
      </c>
      <c r="V75" s="2" t="n">
        <v>15</v>
      </c>
      <c r="Y75" s="2" t="n">
        <v>0.122329473</v>
      </c>
      <c r="Z75" s="2" t="n">
        <v>0.135013</v>
      </c>
    </row>
    <row r="76" customFormat="false" ht="14.25" hidden="false" customHeight="false" outlineLevel="0" collapsed="false">
      <c r="A76" s="2" t="s">
        <v>100</v>
      </c>
      <c r="B76" s="2" t="n">
        <v>15</v>
      </c>
      <c r="C76" s="2" t="s">
        <v>76</v>
      </c>
      <c r="D76" s="2" t="s">
        <v>57</v>
      </c>
      <c r="E76" s="2" t="s">
        <v>70</v>
      </c>
      <c r="F76" s="2" t="s">
        <v>59</v>
      </c>
      <c r="G76" s="2" t="n">
        <v>29.407</v>
      </c>
      <c r="H76" s="2" t="n">
        <v>0.139</v>
      </c>
      <c r="I76" s="2" t="n">
        <v>23.765</v>
      </c>
      <c r="J76" s="1" t="n">
        <v>3.247</v>
      </c>
      <c r="K76" s="2" t="n">
        <v>0.1</v>
      </c>
      <c r="L76" s="2" t="n">
        <v>0</v>
      </c>
      <c r="M76" s="2" t="n">
        <v>1</v>
      </c>
      <c r="N76" s="2" t="n">
        <v>0.861</v>
      </c>
      <c r="O76" s="2" t="n">
        <v>1.161</v>
      </c>
      <c r="R76" s="2" t="n">
        <v>0.2</v>
      </c>
      <c r="S76" s="2" t="s">
        <v>60</v>
      </c>
      <c r="T76" s="2" t="s">
        <v>60</v>
      </c>
      <c r="U76" s="2" t="n">
        <v>3</v>
      </c>
      <c r="V76" s="2" t="n">
        <v>15</v>
      </c>
      <c r="AB76" s="5"/>
    </row>
    <row r="77" customFormat="false" ht="14.25" hidden="false" customHeight="false" outlineLevel="0" collapsed="false">
      <c r="A77" s="2" t="s">
        <v>100</v>
      </c>
      <c r="B77" s="2" t="n">
        <v>16</v>
      </c>
      <c r="C77" s="2" t="s">
        <v>77</v>
      </c>
      <c r="D77" s="2" t="s">
        <v>57</v>
      </c>
      <c r="E77" s="2" t="s">
        <v>70</v>
      </c>
      <c r="F77" s="2" t="s">
        <v>59</v>
      </c>
      <c r="G77" s="2" t="n">
        <v>29.246</v>
      </c>
      <c r="H77" s="2" t="n">
        <v>0.139</v>
      </c>
      <c r="I77" s="2" t="n">
        <v>23.765</v>
      </c>
      <c r="J77" s="1" t="n">
        <v>3.247</v>
      </c>
      <c r="K77" s="2" t="n">
        <v>0.1</v>
      </c>
      <c r="L77" s="2" t="n">
        <v>0</v>
      </c>
      <c r="M77" s="2" t="n">
        <v>1</v>
      </c>
      <c r="N77" s="2" t="n">
        <v>0.861</v>
      </c>
      <c r="O77" s="2" t="n">
        <v>1.161</v>
      </c>
      <c r="R77" s="2" t="n">
        <v>0.2</v>
      </c>
      <c r="S77" s="2" t="s">
        <v>60</v>
      </c>
      <c r="T77" s="2" t="s">
        <v>60</v>
      </c>
      <c r="U77" s="2" t="n">
        <v>3</v>
      </c>
      <c r="V77" s="2" t="n">
        <v>15</v>
      </c>
      <c r="Y77" s="2" t="n">
        <v>0.284256926</v>
      </c>
      <c r="Z77" s="2" t="n">
        <v>0.18102486</v>
      </c>
    </row>
    <row r="78" customFormat="false" ht="14.25" hidden="false" customHeight="false" outlineLevel="0" collapsed="false">
      <c r="A78" s="2" t="s">
        <v>100</v>
      </c>
      <c r="B78" s="2" t="n">
        <v>17</v>
      </c>
      <c r="C78" s="2" t="s">
        <v>78</v>
      </c>
      <c r="D78" s="2" t="s">
        <v>63</v>
      </c>
      <c r="E78" s="2" t="s">
        <v>70</v>
      </c>
      <c r="F78" s="2" t="s">
        <v>59</v>
      </c>
      <c r="G78" s="2" t="n">
        <v>28.938</v>
      </c>
      <c r="H78" s="2" t="n">
        <v>0.129</v>
      </c>
      <c r="I78" s="2" t="n">
        <v>23.832</v>
      </c>
      <c r="J78" s="1" t="n">
        <v>-0.232</v>
      </c>
      <c r="K78" s="2" t="n">
        <v>0.288</v>
      </c>
      <c r="L78" s="2" t="n">
        <v>-3.478</v>
      </c>
      <c r="M78" s="2" t="n">
        <v>11.146</v>
      </c>
      <c r="N78" s="2" t="n">
        <v>7.356</v>
      </c>
      <c r="O78" s="2" t="n">
        <v>16.888</v>
      </c>
      <c r="R78" s="2" t="n">
        <v>0.2</v>
      </c>
      <c r="S78" s="2" t="s">
        <v>60</v>
      </c>
      <c r="T78" s="2" t="s">
        <v>60</v>
      </c>
      <c r="U78" s="2" t="n">
        <v>3</v>
      </c>
      <c r="V78" s="2" t="n">
        <v>15</v>
      </c>
      <c r="W78" s="2" t="n">
        <v>28.86925</v>
      </c>
    </row>
    <row r="79" customFormat="false" ht="14.25" hidden="false" customHeight="false" outlineLevel="0" collapsed="false">
      <c r="A79" s="2" t="s">
        <v>100</v>
      </c>
      <c r="B79" s="2" t="n">
        <v>18</v>
      </c>
      <c r="C79" s="2" t="s">
        <v>79</v>
      </c>
      <c r="D79" s="2" t="s">
        <v>63</v>
      </c>
      <c r="E79" s="2" t="s">
        <v>70</v>
      </c>
      <c r="F79" s="2" t="s">
        <v>59</v>
      </c>
      <c r="G79" s="2" t="n">
        <v>28.836</v>
      </c>
      <c r="H79" s="2" t="n">
        <v>0.129</v>
      </c>
      <c r="I79" s="2" t="n">
        <v>23.832</v>
      </c>
      <c r="J79" s="1" t="n">
        <v>-0.232</v>
      </c>
      <c r="K79" s="2" t="n">
        <v>0.288</v>
      </c>
      <c r="L79" s="2" t="n">
        <v>-3.478</v>
      </c>
      <c r="M79" s="2" t="n">
        <v>11.146</v>
      </c>
      <c r="N79" s="2" t="n">
        <v>7.356</v>
      </c>
      <c r="O79" s="2" t="n">
        <v>16.888</v>
      </c>
      <c r="R79" s="2" t="n">
        <v>0.2</v>
      </c>
      <c r="S79" s="2" t="s">
        <v>60</v>
      </c>
      <c r="T79" s="2" t="s">
        <v>60</v>
      </c>
      <c r="U79" s="2" t="n">
        <v>3</v>
      </c>
      <c r="V79" s="2" t="n">
        <v>15</v>
      </c>
      <c r="Y79" s="2" t="n">
        <v>0.284257</v>
      </c>
      <c r="Z79" s="2" t="n">
        <v>0.18458196</v>
      </c>
    </row>
    <row r="80" customFormat="false" ht="14.25" hidden="false" customHeight="false" outlineLevel="0" collapsed="false">
      <c r="A80" s="2" t="s">
        <v>100</v>
      </c>
      <c r="B80" s="2" t="n">
        <v>19</v>
      </c>
      <c r="C80" s="2" t="s">
        <v>114</v>
      </c>
      <c r="D80" s="2" t="s">
        <v>63</v>
      </c>
      <c r="E80" s="2" t="s">
        <v>70</v>
      </c>
      <c r="F80" s="2" t="s">
        <v>59</v>
      </c>
      <c r="G80" s="2" t="n">
        <v>29.163</v>
      </c>
      <c r="H80" s="2" t="n">
        <v>0.129</v>
      </c>
      <c r="I80" s="2" t="n">
        <v>23.832</v>
      </c>
      <c r="J80" s="1" t="n">
        <v>-0.232</v>
      </c>
      <c r="K80" s="2" t="n">
        <v>0.288</v>
      </c>
      <c r="L80" s="2" t="n">
        <v>-3.478</v>
      </c>
      <c r="M80" s="2" t="n">
        <v>11.146</v>
      </c>
      <c r="N80" s="2" t="n">
        <v>7.356</v>
      </c>
      <c r="O80" s="2" t="n">
        <v>16.888</v>
      </c>
      <c r="R80" s="2" t="n">
        <v>0.2</v>
      </c>
      <c r="S80" s="2" t="s">
        <v>60</v>
      </c>
      <c r="T80" s="2" t="s">
        <v>60</v>
      </c>
      <c r="U80" s="2" t="n">
        <v>3</v>
      </c>
      <c r="V80" s="2" t="n">
        <v>15</v>
      </c>
      <c r="AB80" s="5"/>
    </row>
    <row r="81" customFormat="false" ht="14.25" hidden="false" customHeight="false" outlineLevel="0" collapsed="false">
      <c r="A81" s="2" t="s">
        <v>100</v>
      </c>
      <c r="B81" s="2" t="n">
        <v>20</v>
      </c>
      <c r="C81" s="2" t="s">
        <v>115</v>
      </c>
      <c r="D81" s="2" t="s">
        <v>63</v>
      </c>
      <c r="E81" s="2" t="s">
        <v>70</v>
      </c>
      <c r="F81" s="2" t="s">
        <v>59</v>
      </c>
      <c r="G81" s="2" t="n">
        <v>28.54</v>
      </c>
      <c r="H81" s="2" t="n">
        <v>0.129</v>
      </c>
      <c r="I81" s="2" t="n">
        <v>23.832</v>
      </c>
      <c r="J81" s="1" t="n">
        <v>-0.232</v>
      </c>
      <c r="K81" s="2" t="n">
        <v>0.288</v>
      </c>
      <c r="L81" s="2" t="n">
        <v>-3.478</v>
      </c>
      <c r="M81" s="2" t="n">
        <v>11.146</v>
      </c>
      <c r="N81" s="2" t="n">
        <v>7.356</v>
      </c>
      <c r="O81" s="2" t="n">
        <v>16.888</v>
      </c>
      <c r="R81" s="2" t="n">
        <v>0.2</v>
      </c>
      <c r="S81" s="2" t="s">
        <v>60</v>
      </c>
      <c r="T81" s="2" t="s">
        <v>60</v>
      </c>
      <c r="U81" s="2" t="n">
        <v>3</v>
      </c>
      <c r="V81" s="2" t="n">
        <v>15</v>
      </c>
      <c r="Y81" s="2" t="n">
        <v>0</v>
      </c>
      <c r="Z81" s="2" t="n">
        <v>0.130107648</v>
      </c>
    </row>
    <row r="82" customFormat="false" ht="14.25" hidden="false" customHeight="false" outlineLevel="0" collapsed="false">
      <c r="A82" s="2" t="s">
        <v>100</v>
      </c>
      <c r="B82" s="2" t="n">
        <v>21</v>
      </c>
      <c r="C82" s="2" t="s">
        <v>116</v>
      </c>
      <c r="D82" s="2" t="s">
        <v>68</v>
      </c>
      <c r="E82" s="2" t="s">
        <v>70</v>
      </c>
      <c r="F82" s="2" t="s">
        <v>59</v>
      </c>
      <c r="G82" s="2" t="n">
        <v>30.703</v>
      </c>
      <c r="H82" s="2" t="n">
        <v>0.324</v>
      </c>
      <c r="I82" s="2" t="n">
        <v>24.906</v>
      </c>
      <c r="J82" s="1" t="n">
        <v>0.803</v>
      </c>
      <c r="K82" s="2" t="n">
        <v>0.58</v>
      </c>
      <c r="L82" s="2" t="n">
        <v>-2.444</v>
      </c>
      <c r="M82" s="2" t="n">
        <v>5.441</v>
      </c>
      <c r="N82" s="2" t="n">
        <v>2.358</v>
      </c>
      <c r="O82" s="2" t="n">
        <v>12.554</v>
      </c>
      <c r="R82" s="2" t="n">
        <v>0.2</v>
      </c>
      <c r="S82" s="2" t="s">
        <v>60</v>
      </c>
      <c r="T82" s="2" t="s">
        <v>60</v>
      </c>
      <c r="U82" s="2" t="n">
        <v>3</v>
      </c>
      <c r="V82" s="2" t="n">
        <v>15</v>
      </c>
      <c r="W82" s="2" t="n">
        <v>30.633</v>
      </c>
    </row>
    <row r="83" customFormat="false" ht="14.25" hidden="false" customHeight="false" outlineLevel="0" collapsed="false">
      <c r="A83" s="2" t="s">
        <v>100</v>
      </c>
      <c r="B83" s="2" t="n">
        <v>22</v>
      </c>
      <c r="C83" s="2" t="s">
        <v>117</v>
      </c>
      <c r="D83" s="2" t="s">
        <v>68</v>
      </c>
      <c r="E83" s="2" t="s">
        <v>70</v>
      </c>
      <c r="F83" s="2" t="s">
        <v>59</v>
      </c>
      <c r="G83" s="2" t="n">
        <v>30.563</v>
      </c>
      <c r="H83" s="2" t="n">
        <v>0.324</v>
      </c>
      <c r="I83" s="2" t="n">
        <v>24.906</v>
      </c>
      <c r="J83" s="1" t="n">
        <v>0.803</v>
      </c>
      <c r="K83" s="2" t="n">
        <v>0.58</v>
      </c>
      <c r="L83" s="2" t="n">
        <v>-2.444</v>
      </c>
      <c r="M83" s="2" t="n">
        <v>5.441</v>
      </c>
      <c r="N83" s="2" t="n">
        <v>2.358</v>
      </c>
      <c r="O83" s="2" t="n">
        <v>12.554</v>
      </c>
      <c r="R83" s="2" t="n">
        <v>0.2</v>
      </c>
      <c r="S83" s="2" t="s">
        <v>60</v>
      </c>
      <c r="T83" s="2" t="s">
        <v>60</v>
      </c>
      <c r="U83" s="2" t="n">
        <v>3</v>
      </c>
      <c r="V83" s="2" t="n">
        <v>15</v>
      </c>
    </row>
    <row r="84" customFormat="false" ht="14.25" hidden="false" customHeight="false" outlineLevel="0" collapsed="false">
      <c r="A84" s="2" t="s">
        <v>100</v>
      </c>
      <c r="B84" s="2" t="n">
        <v>23</v>
      </c>
      <c r="C84" s="2" t="s">
        <v>118</v>
      </c>
      <c r="D84" s="2" t="s">
        <v>68</v>
      </c>
      <c r="E84" s="2" t="s">
        <v>70</v>
      </c>
      <c r="F84" s="2" t="s">
        <v>59</v>
      </c>
      <c r="G84" s="2" t="n">
        <v>29.798</v>
      </c>
      <c r="H84" s="2" t="n">
        <v>0.324</v>
      </c>
      <c r="I84" s="2" t="n">
        <v>24.906</v>
      </c>
      <c r="J84" s="1" t="n">
        <v>0.803</v>
      </c>
      <c r="K84" s="2" t="n">
        <v>0.58</v>
      </c>
      <c r="L84" s="2" t="n">
        <v>-2.444</v>
      </c>
      <c r="M84" s="2" t="n">
        <v>5.441</v>
      </c>
      <c r="N84" s="2" t="n">
        <v>2.358</v>
      </c>
      <c r="O84" s="2" t="n">
        <v>12.554</v>
      </c>
      <c r="R84" s="2" t="n">
        <v>0.2</v>
      </c>
      <c r="S84" s="2" t="s">
        <v>60</v>
      </c>
      <c r="T84" s="2" t="s">
        <v>60</v>
      </c>
      <c r="U84" s="2" t="n">
        <v>3</v>
      </c>
      <c r="V84" s="2" t="n">
        <v>15</v>
      </c>
      <c r="W84" s="2" t="n">
        <v>29.5645</v>
      </c>
      <c r="AB84" s="5"/>
    </row>
    <row r="85" customFormat="false" ht="14.25" hidden="false" customHeight="false" outlineLevel="0" collapsed="false">
      <c r="A85" s="2" t="s">
        <v>100</v>
      </c>
      <c r="B85" s="2" t="n">
        <v>24</v>
      </c>
      <c r="C85" s="2" t="s">
        <v>119</v>
      </c>
      <c r="D85" s="2" t="s">
        <v>68</v>
      </c>
      <c r="E85" s="2" t="s">
        <v>70</v>
      </c>
      <c r="F85" s="2" t="s">
        <v>59</v>
      </c>
      <c r="G85" s="2" t="n">
        <v>29.331</v>
      </c>
      <c r="H85" s="2" t="n">
        <v>0.324</v>
      </c>
      <c r="I85" s="2" t="n">
        <v>24.906</v>
      </c>
      <c r="J85" s="1" t="n">
        <v>0.803</v>
      </c>
      <c r="K85" s="2" t="n">
        <v>0.58</v>
      </c>
      <c r="L85" s="2" t="n">
        <v>-2.444</v>
      </c>
      <c r="M85" s="2" t="n">
        <v>5.441</v>
      </c>
      <c r="N85" s="2" t="n">
        <v>2.358</v>
      </c>
      <c r="O85" s="2" t="n">
        <v>12.554</v>
      </c>
      <c r="R85" s="2" t="n">
        <v>0.2</v>
      </c>
      <c r="S85" s="2" t="s">
        <v>60</v>
      </c>
      <c r="T85" s="2" t="s">
        <v>60</v>
      </c>
      <c r="U85" s="2" t="n">
        <v>3</v>
      </c>
      <c r="V85" s="2" t="n">
        <v>15</v>
      </c>
    </row>
    <row r="86" customFormat="false" ht="14.25" hidden="false" customHeight="false" outlineLevel="0" collapsed="false">
      <c r="A86" s="2" t="s">
        <v>100</v>
      </c>
      <c r="B86" s="2" t="n">
        <v>25</v>
      </c>
      <c r="C86" s="2" t="s">
        <v>80</v>
      </c>
      <c r="D86" s="2" t="s">
        <v>57</v>
      </c>
      <c r="E86" s="2" t="s">
        <v>72</v>
      </c>
      <c r="F86" s="2" t="s">
        <v>59</v>
      </c>
      <c r="G86" s="2" t="n">
        <v>30.884</v>
      </c>
      <c r="H86" s="2" t="n">
        <v>0.625</v>
      </c>
      <c r="I86" s="2" t="n">
        <v>24.026</v>
      </c>
      <c r="J86" s="1" t="n">
        <v>2.299</v>
      </c>
      <c r="K86" s="2" t="n">
        <v>0.209</v>
      </c>
      <c r="L86" s="2" t="n">
        <v>0</v>
      </c>
      <c r="M86" s="2" t="n">
        <v>1</v>
      </c>
      <c r="N86" s="2" t="n">
        <v>0.744</v>
      </c>
      <c r="O86" s="2" t="n">
        <v>1.345</v>
      </c>
      <c r="R86" s="2" t="n">
        <v>0.2</v>
      </c>
      <c r="S86" s="2" t="s">
        <v>60</v>
      </c>
      <c r="T86" s="2" t="s">
        <v>60</v>
      </c>
      <c r="U86" s="2" t="n">
        <v>3</v>
      </c>
      <c r="V86" s="2" t="n">
        <v>15</v>
      </c>
      <c r="W86" s="2" t="n">
        <v>30.8855</v>
      </c>
    </row>
    <row r="87" customFormat="false" ht="14.25" hidden="false" customHeight="false" outlineLevel="0" collapsed="false">
      <c r="A87" s="2" t="s">
        <v>100</v>
      </c>
      <c r="B87" s="2" t="n">
        <v>26</v>
      </c>
      <c r="C87" s="2" t="s">
        <v>83</v>
      </c>
      <c r="D87" s="2" t="s">
        <v>57</v>
      </c>
      <c r="E87" s="2" t="s">
        <v>72</v>
      </c>
      <c r="F87" s="2" t="s">
        <v>59</v>
      </c>
      <c r="G87" s="2" t="n">
        <v>30.887</v>
      </c>
      <c r="H87" s="2" t="n">
        <v>0.625</v>
      </c>
      <c r="I87" s="2" t="n">
        <v>24.026</v>
      </c>
      <c r="J87" s="1" t="n">
        <v>2.299</v>
      </c>
      <c r="K87" s="2" t="n">
        <v>0.209</v>
      </c>
      <c r="L87" s="2" t="n">
        <v>0</v>
      </c>
      <c r="M87" s="2" t="n">
        <v>1</v>
      </c>
      <c r="N87" s="2" t="n">
        <v>0.744</v>
      </c>
      <c r="O87" s="2" t="n">
        <v>1.345</v>
      </c>
      <c r="R87" s="2" t="n">
        <v>0.2</v>
      </c>
      <c r="S87" s="2" t="s">
        <v>60</v>
      </c>
      <c r="T87" s="2" t="s">
        <v>60</v>
      </c>
      <c r="U87" s="2" t="n">
        <v>3</v>
      </c>
      <c r="V87" s="2" t="n">
        <v>15</v>
      </c>
      <c r="AJ87" s="5"/>
    </row>
    <row r="88" customFormat="false" ht="14.25" hidden="false" customHeight="false" outlineLevel="0" collapsed="false">
      <c r="A88" s="2" t="s">
        <v>100</v>
      </c>
      <c r="B88" s="2" t="n">
        <v>27</v>
      </c>
      <c r="C88" s="2" t="s">
        <v>84</v>
      </c>
      <c r="D88" s="2" t="s">
        <v>57</v>
      </c>
      <c r="E88" s="2" t="s">
        <v>72</v>
      </c>
      <c r="F88" s="2" t="s">
        <v>59</v>
      </c>
      <c r="G88" s="2" t="n">
        <v>33.041</v>
      </c>
      <c r="H88" s="2" t="n">
        <v>0.625</v>
      </c>
      <c r="I88" s="2" t="n">
        <v>24.026</v>
      </c>
      <c r="J88" s="1" t="n">
        <v>2.299</v>
      </c>
      <c r="K88" s="2" t="n">
        <v>0.209</v>
      </c>
      <c r="L88" s="2" t="n">
        <v>0</v>
      </c>
      <c r="M88" s="2" t="n">
        <v>1</v>
      </c>
      <c r="N88" s="2" t="n">
        <v>0.744</v>
      </c>
      <c r="O88" s="2" t="n">
        <v>1.345</v>
      </c>
      <c r="R88" s="2" t="n">
        <v>0.2</v>
      </c>
      <c r="S88" s="2" t="s">
        <v>60</v>
      </c>
      <c r="T88" s="2" t="s">
        <v>60</v>
      </c>
      <c r="U88" s="2" t="n">
        <v>3</v>
      </c>
      <c r="V88" s="2" t="n">
        <v>15</v>
      </c>
      <c r="W88" s="2" t="n">
        <v>33.0505</v>
      </c>
      <c r="AJ88" s="5"/>
    </row>
    <row r="89" customFormat="false" ht="14.25" hidden="false" customHeight="false" outlineLevel="0" collapsed="false">
      <c r="A89" s="2" t="s">
        <v>100</v>
      </c>
      <c r="B89" s="2" t="n">
        <v>28</v>
      </c>
      <c r="C89" s="2" t="s">
        <v>87</v>
      </c>
      <c r="D89" s="2" t="s">
        <v>57</v>
      </c>
      <c r="E89" s="2" t="s">
        <v>72</v>
      </c>
      <c r="F89" s="2" t="s">
        <v>59</v>
      </c>
      <c r="G89" s="2" t="n">
        <v>33.06</v>
      </c>
      <c r="H89" s="2" t="n">
        <v>0.625</v>
      </c>
      <c r="I89" s="2" t="n">
        <v>24.026</v>
      </c>
      <c r="J89" s="1" t="n">
        <v>2.299</v>
      </c>
      <c r="K89" s="2" t="n">
        <v>0.209</v>
      </c>
      <c r="L89" s="2" t="n">
        <v>0</v>
      </c>
      <c r="M89" s="2" t="n">
        <v>1</v>
      </c>
      <c r="N89" s="2" t="n">
        <v>0.744</v>
      </c>
      <c r="O89" s="2" t="n">
        <v>1.345</v>
      </c>
      <c r="R89" s="2" t="n">
        <v>0.2</v>
      </c>
      <c r="S89" s="2" t="s">
        <v>60</v>
      </c>
      <c r="T89" s="2" t="s">
        <v>60</v>
      </c>
      <c r="U89" s="2" t="n">
        <v>3</v>
      </c>
      <c r="V89" s="2" t="n">
        <v>15</v>
      </c>
      <c r="AJ89" s="5"/>
    </row>
    <row r="90" customFormat="false" ht="14.25" hidden="false" customHeight="false" outlineLevel="0" collapsed="false">
      <c r="A90" s="2" t="s">
        <v>100</v>
      </c>
      <c r="B90" s="2" t="n">
        <v>29</v>
      </c>
      <c r="C90" s="2" t="s">
        <v>89</v>
      </c>
      <c r="D90" s="2" t="s">
        <v>63</v>
      </c>
      <c r="E90" s="2" t="s">
        <v>72</v>
      </c>
      <c r="F90" s="2" t="s">
        <v>59</v>
      </c>
      <c r="G90" s="2" t="n">
        <v>30.336</v>
      </c>
      <c r="H90" s="2" t="n">
        <v>1.348</v>
      </c>
      <c r="I90" s="2" t="n">
        <v>24.385</v>
      </c>
      <c r="J90" s="1" t="n">
        <v>1.296</v>
      </c>
      <c r="K90" s="2" t="n">
        <v>0.469</v>
      </c>
      <c r="L90" s="2" t="n">
        <v>-1.003</v>
      </c>
      <c r="M90" s="2" t="n">
        <v>2.004</v>
      </c>
      <c r="N90" s="2" t="n">
        <v>1.032</v>
      </c>
      <c r="O90" s="2" t="n">
        <v>3.892</v>
      </c>
      <c r="R90" s="2" t="n">
        <v>0.2</v>
      </c>
      <c r="S90" s="2" t="s">
        <v>60</v>
      </c>
      <c r="T90" s="2" t="s">
        <v>60</v>
      </c>
      <c r="U90" s="2" t="n">
        <v>3</v>
      </c>
      <c r="V90" s="2" t="n">
        <v>15</v>
      </c>
      <c r="W90" s="2" t="n">
        <v>30.13</v>
      </c>
    </row>
    <row r="91" customFormat="false" ht="14.25" hidden="false" customHeight="false" outlineLevel="0" collapsed="false">
      <c r="A91" s="2" t="s">
        <v>100</v>
      </c>
      <c r="B91" s="2" t="n">
        <v>30</v>
      </c>
      <c r="C91" s="2" t="s">
        <v>90</v>
      </c>
      <c r="D91" s="2" t="s">
        <v>63</v>
      </c>
      <c r="E91" s="2" t="s">
        <v>72</v>
      </c>
      <c r="F91" s="2" t="s">
        <v>59</v>
      </c>
      <c r="G91" s="2" t="n">
        <v>29.924</v>
      </c>
      <c r="H91" s="2" t="n">
        <v>1.348</v>
      </c>
      <c r="I91" s="2" t="n">
        <v>24.385</v>
      </c>
      <c r="J91" s="1" t="n">
        <v>1.296</v>
      </c>
      <c r="K91" s="2" t="n">
        <v>0.469</v>
      </c>
      <c r="L91" s="2" t="n">
        <v>-1.003</v>
      </c>
      <c r="M91" s="2" t="n">
        <v>2.004</v>
      </c>
      <c r="N91" s="2" t="n">
        <v>1.032</v>
      </c>
      <c r="O91" s="2" t="n">
        <v>3.892</v>
      </c>
      <c r="R91" s="2" t="n">
        <v>0.2</v>
      </c>
      <c r="S91" s="2" t="s">
        <v>60</v>
      </c>
      <c r="T91" s="2" t="s">
        <v>60</v>
      </c>
      <c r="U91" s="2" t="n">
        <v>3</v>
      </c>
      <c r="V91" s="2" t="n">
        <v>15</v>
      </c>
      <c r="AJ91" s="5"/>
      <c r="AR91" s="5"/>
    </row>
    <row r="92" customFormat="false" ht="14.25" hidden="false" customHeight="false" outlineLevel="0" collapsed="false">
      <c r="A92" s="2" t="s">
        <v>100</v>
      </c>
      <c r="B92" s="2" t="n">
        <v>31</v>
      </c>
      <c r="C92" s="2" t="s">
        <v>120</v>
      </c>
      <c r="D92" s="2" t="s">
        <v>63</v>
      </c>
      <c r="E92" s="2" t="s">
        <v>72</v>
      </c>
      <c r="F92" s="2" t="s">
        <v>59</v>
      </c>
      <c r="G92" s="2" t="n">
        <v>34.56</v>
      </c>
      <c r="H92" s="2" t="n">
        <v>1.348</v>
      </c>
      <c r="I92" s="2" t="n">
        <v>24.385</v>
      </c>
      <c r="J92" s="1" t="n">
        <v>1.296</v>
      </c>
      <c r="K92" s="2" t="n">
        <v>0.469</v>
      </c>
      <c r="L92" s="2" t="n">
        <v>-1.003</v>
      </c>
      <c r="M92" s="2" t="n">
        <v>2.004</v>
      </c>
      <c r="N92" s="2" t="n">
        <v>1.032</v>
      </c>
      <c r="O92" s="2" t="n">
        <v>3.892</v>
      </c>
      <c r="R92" s="2" t="n">
        <v>0.2</v>
      </c>
      <c r="S92" s="2" t="s">
        <v>60</v>
      </c>
      <c r="T92" s="2" t="s">
        <v>60</v>
      </c>
      <c r="U92" s="2" t="n">
        <v>3</v>
      </c>
      <c r="V92" s="2" t="n">
        <v>15</v>
      </c>
      <c r="W92" s="2" t="n">
        <v>34.779</v>
      </c>
      <c r="AJ92" s="5"/>
      <c r="AR92" s="5"/>
    </row>
    <row r="93" customFormat="false" ht="14.25" hidden="false" customHeight="false" outlineLevel="0" collapsed="false">
      <c r="A93" s="2" t="s">
        <v>100</v>
      </c>
      <c r="B93" s="2" t="n">
        <v>32</v>
      </c>
      <c r="C93" s="2" t="s">
        <v>121</v>
      </c>
      <c r="D93" s="2" t="s">
        <v>63</v>
      </c>
      <c r="E93" s="2" t="s">
        <v>72</v>
      </c>
      <c r="F93" s="2" t="s">
        <v>59</v>
      </c>
      <c r="G93" s="2" t="n">
        <v>34.998</v>
      </c>
      <c r="H93" s="2" t="n">
        <v>1.348</v>
      </c>
      <c r="I93" s="2" t="n">
        <v>24.385</v>
      </c>
      <c r="J93" s="1" t="n">
        <v>1.296</v>
      </c>
      <c r="K93" s="2" t="n">
        <v>0.469</v>
      </c>
      <c r="L93" s="2" t="n">
        <v>-1.003</v>
      </c>
      <c r="M93" s="2" t="n">
        <v>2.004</v>
      </c>
      <c r="N93" s="2" t="n">
        <v>1.032</v>
      </c>
      <c r="O93" s="2" t="n">
        <v>3.892</v>
      </c>
      <c r="R93" s="2" t="n">
        <v>0.2</v>
      </c>
      <c r="S93" s="2" t="s">
        <v>60</v>
      </c>
      <c r="T93" s="2" t="s">
        <v>60</v>
      </c>
      <c r="U93" s="2" t="n">
        <v>3</v>
      </c>
      <c r="V93" s="2" t="n">
        <v>15</v>
      </c>
      <c r="AJ93" s="5"/>
      <c r="AR93" s="5"/>
    </row>
    <row r="94" customFormat="false" ht="14.25" hidden="false" customHeight="false" outlineLevel="0" collapsed="false">
      <c r="A94" s="2" t="s">
        <v>100</v>
      </c>
      <c r="B94" s="2" t="n">
        <v>33</v>
      </c>
      <c r="C94" s="2" t="s">
        <v>122</v>
      </c>
      <c r="D94" s="2" t="s">
        <v>68</v>
      </c>
      <c r="E94" s="2" t="s">
        <v>72</v>
      </c>
      <c r="F94" s="2" t="s">
        <v>59</v>
      </c>
      <c r="G94" s="2" t="n">
        <v>30.086</v>
      </c>
      <c r="H94" s="2" t="n">
        <v>0.786</v>
      </c>
      <c r="I94" s="2" t="n">
        <v>24.05</v>
      </c>
      <c r="J94" s="1" t="n">
        <v>1.129</v>
      </c>
      <c r="K94" s="2" t="n">
        <v>0.407</v>
      </c>
      <c r="L94" s="2" t="n">
        <v>-1.17</v>
      </c>
      <c r="M94" s="2" t="n">
        <v>2.25</v>
      </c>
      <c r="N94" s="2" t="n">
        <v>1.265</v>
      </c>
      <c r="O94" s="2" t="n">
        <v>4</v>
      </c>
      <c r="R94" s="2" t="n">
        <v>0.2</v>
      </c>
      <c r="S94" s="2" t="s">
        <v>60</v>
      </c>
      <c r="T94" s="2" t="s">
        <v>60</v>
      </c>
      <c r="U94" s="2" t="n">
        <v>3</v>
      </c>
      <c r="V94" s="2" t="n">
        <v>15</v>
      </c>
      <c r="W94" s="2" t="n">
        <v>30.1915</v>
      </c>
    </row>
    <row r="95" customFormat="false" ht="14.25" hidden="false" customHeight="false" outlineLevel="0" collapsed="false">
      <c r="A95" s="2" t="s">
        <v>100</v>
      </c>
      <c r="B95" s="2" t="n">
        <v>34</v>
      </c>
      <c r="C95" s="2" t="s">
        <v>123</v>
      </c>
      <c r="D95" s="2" t="s">
        <v>68</v>
      </c>
      <c r="E95" s="2" t="s">
        <v>72</v>
      </c>
      <c r="F95" s="2" t="s">
        <v>59</v>
      </c>
      <c r="G95" s="2" t="n">
        <v>30.297</v>
      </c>
      <c r="H95" s="2" t="n">
        <v>0.786</v>
      </c>
      <c r="I95" s="2" t="n">
        <v>24.05</v>
      </c>
      <c r="J95" s="1" t="n">
        <v>1.129</v>
      </c>
      <c r="K95" s="2" t="n">
        <v>0.407</v>
      </c>
      <c r="L95" s="2" t="n">
        <v>-1.17</v>
      </c>
      <c r="M95" s="2" t="n">
        <v>2.25</v>
      </c>
      <c r="N95" s="2" t="n">
        <v>1.265</v>
      </c>
      <c r="O95" s="2" t="n">
        <v>4</v>
      </c>
      <c r="R95" s="2" t="n">
        <v>0.2</v>
      </c>
      <c r="S95" s="2" t="s">
        <v>60</v>
      </c>
      <c r="T95" s="2" t="s">
        <v>60</v>
      </c>
      <c r="U95" s="2" t="n">
        <v>3</v>
      </c>
      <c r="V95" s="2" t="n">
        <v>15</v>
      </c>
    </row>
    <row r="96" customFormat="false" ht="14.25" hidden="false" customHeight="false" outlineLevel="0" collapsed="false">
      <c r="A96" s="2" t="s">
        <v>100</v>
      </c>
      <c r="B96" s="2" t="n">
        <v>35</v>
      </c>
      <c r="C96" s="2" t="s">
        <v>124</v>
      </c>
      <c r="D96" s="2" t="s">
        <v>68</v>
      </c>
      <c r="E96" s="2" t="s">
        <v>72</v>
      </c>
      <c r="F96" s="2" t="s">
        <v>59</v>
      </c>
      <c r="G96" s="2" t="n">
        <v>33.012</v>
      </c>
      <c r="H96" s="2" t="n">
        <v>0.786</v>
      </c>
      <c r="I96" s="2" t="n">
        <v>24.05</v>
      </c>
      <c r="J96" s="1" t="n">
        <v>1.129</v>
      </c>
      <c r="K96" s="2" t="n">
        <v>0.407</v>
      </c>
      <c r="L96" s="2" t="n">
        <v>-1.17</v>
      </c>
      <c r="M96" s="2" t="n">
        <v>2.25</v>
      </c>
      <c r="N96" s="2" t="n">
        <v>1.265</v>
      </c>
      <c r="O96" s="2" t="n">
        <v>4</v>
      </c>
      <c r="R96" s="2" t="n">
        <v>0.2</v>
      </c>
      <c r="S96" s="2" t="s">
        <v>60</v>
      </c>
      <c r="T96" s="2" t="s">
        <v>60</v>
      </c>
      <c r="U96" s="2" t="n">
        <v>3</v>
      </c>
      <c r="V96" s="2" t="n">
        <v>15</v>
      </c>
      <c r="W96" s="2" t="n">
        <v>32.905</v>
      </c>
    </row>
    <row r="97" customFormat="false" ht="14.25" hidden="false" customHeight="false" outlineLevel="0" collapsed="false">
      <c r="A97" s="2" t="s">
        <v>100</v>
      </c>
      <c r="B97" s="2" t="n">
        <v>36</v>
      </c>
      <c r="C97" s="2" t="s">
        <v>125</v>
      </c>
      <c r="D97" s="2" t="s">
        <v>68</v>
      </c>
      <c r="E97" s="2" t="s">
        <v>72</v>
      </c>
      <c r="F97" s="2" t="s">
        <v>59</v>
      </c>
      <c r="G97" s="2" t="n">
        <v>32.798</v>
      </c>
      <c r="H97" s="2" t="n">
        <v>0.786</v>
      </c>
      <c r="I97" s="2" t="n">
        <v>24.05</v>
      </c>
      <c r="J97" s="1" t="n">
        <v>1.129</v>
      </c>
      <c r="K97" s="2" t="n">
        <v>0.407</v>
      </c>
      <c r="L97" s="2" t="n">
        <v>-1.17</v>
      </c>
      <c r="M97" s="2" t="n">
        <v>2.25</v>
      </c>
      <c r="N97" s="2" t="n">
        <v>1.265</v>
      </c>
      <c r="O97" s="2" t="n">
        <v>4</v>
      </c>
      <c r="R97" s="2" t="n">
        <v>0.2</v>
      </c>
      <c r="S97" s="2" t="s">
        <v>60</v>
      </c>
      <c r="T97" s="2" t="s">
        <v>60</v>
      </c>
      <c r="U97" s="2" t="n">
        <v>3</v>
      </c>
      <c r="V97" s="2" t="n">
        <v>15</v>
      </c>
    </row>
    <row r="98" customFormat="false" ht="14.25" hidden="false" customHeight="false" outlineLevel="0" collapsed="false">
      <c r="A98" s="2" t="s">
        <v>100</v>
      </c>
      <c r="B98" s="2" t="n">
        <v>85</v>
      </c>
      <c r="C98" s="2" t="s">
        <v>91</v>
      </c>
      <c r="D98" s="2" t="s">
        <v>57</v>
      </c>
      <c r="E98" s="2" t="s">
        <v>85</v>
      </c>
      <c r="F98" s="2" t="s">
        <v>92</v>
      </c>
      <c r="G98" s="2" t="n">
        <v>20.492</v>
      </c>
      <c r="H98" s="2" t="n">
        <v>0.148</v>
      </c>
      <c r="I98" s="2" t="n">
        <v>19.516</v>
      </c>
      <c r="R98" s="2" t="n">
        <v>0.2</v>
      </c>
      <c r="S98" s="2" t="s">
        <v>60</v>
      </c>
      <c r="T98" s="2" t="s">
        <v>60</v>
      </c>
      <c r="U98" s="2" t="n">
        <v>3</v>
      </c>
      <c r="V98" s="2" t="n">
        <v>15</v>
      </c>
      <c r="W98" s="2" t="n">
        <v>20.35275</v>
      </c>
      <c r="X98" s="2" t="n">
        <v>0.295504512</v>
      </c>
      <c r="Y98" s="2" t="n">
        <v>0.241469391</v>
      </c>
    </row>
    <row r="99" customFormat="false" ht="14.25" hidden="false" customHeight="false" outlineLevel="0" collapsed="false">
      <c r="A99" s="2" t="s">
        <v>100</v>
      </c>
      <c r="B99" s="2" t="n">
        <v>86</v>
      </c>
      <c r="C99" s="2" t="s">
        <v>93</v>
      </c>
      <c r="D99" s="2" t="s">
        <v>57</v>
      </c>
      <c r="E99" s="2" t="s">
        <v>85</v>
      </c>
      <c r="F99" s="2" t="s">
        <v>92</v>
      </c>
      <c r="G99" s="2" t="n">
        <v>20.703</v>
      </c>
      <c r="H99" s="2" t="n">
        <v>0.148</v>
      </c>
      <c r="I99" s="2" t="n">
        <v>19.516</v>
      </c>
      <c r="R99" s="2" t="n">
        <v>0.2</v>
      </c>
      <c r="S99" s="2" t="s">
        <v>60</v>
      </c>
      <c r="T99" s="2" t="s">
        <v>60</v>
      </c>
      <c r="U99" s="2" t="n">
        <v>3</v>
      </c>
      <c r="V99" s="2" t="n">
        <v>15</v>
      </c>
    </row>
    <row r="100" customFormat="false" ht="14.25" hidden="false" customHeight="false" outlineLevel="0" collapsed="false">
      <c r="A100" s="2" t="s">
        <v>100</v>
      </c>
      <c r="B100" s="2" t="n">
        <v>87</v>
      </c>
      <c r="C100" s="2" t="s">
        <v>94</v>
      </c>
      <c r="D100" s="2" t="s">
        <v>57</v>
      </c>
      <c r="E100" s="2" t="s">
        <v>85</v>
      </c>
      <c r="F100" s="2" t="s">
        <v>92</v>
      </c>
      <c r="G100" s="2" t="n">
        <v>20.115</v>
      </c>
      <c r="H100" s="2" t="n">
        <v>0.148</v>
      </c>
      <c r="I100" s="2" t="n">
        <v>19.516</v>
      </c>
      <c r="R100" s="2" t="n">
        <v>0.2</v>
      </c>
      <c r="S100" s="2" t="s">
        <v>60</v>
      </c>
      <c r="T100" s="2" t="s">
        <v>60</v>
      </c>
      <c r="U100" s="2" t="n">
        <v>3</v>
      </c>
      <c r="V100" s="2" t="n">
        <v>15</v>
      </c>
    </row>
    <row r="101" customFormat="false" ht="14.25" hidden="false" customHeight="false" outlineLevel="0" collapsed="false">
      <c r="A101" s="2" t="s">
        <v>100</v>
      </c>
      <c r="B101" s="2" t="n">
        <v>88</v>
      </c>
      <c r="C101" s="2" t="s">
        <v>95</v>
      </c>
      <c r="D101" s="2" t="s">
        <v>57</v>
      </c>
      <c r="E101" s="2" t="s">
        <v>85</v>
      </c>
      <c r="F101" s="2" t="s">
        <v>92</v>
      </c>
      <c r="G101" s="2" t="n">
        <v>20.101</v>
      </c>
      <c r="H101" s="2" t="n">
        <v>0.148</v>
      </c>
      <c r="I101" s="2" t="n">
        <v>19.516</v>
      </c>
      <c r="R101" s="2" t="n">
        <v>0.2</v>
      </c>
      <c r="S101" s="2" t="s">
        <v>60</v>
      </c>
      <c r="T101" s="2" t="s">
        <v>60</v>
      </c>
      <c r="U101" s="2" t="n">
        <v>3</v>
      </c>
      <c r="V101" s="2" t="n">
        <v>15</v>
      </c>
    </row>
    <row r="102" customFormat="false" ht="14.25" hidden="false" customHeight="false" outlineLevel="0" collapsed="false">
      <c r="A102" s="2" t="s">
        <v>100</v>
      </c>
      <c r="B102" s="2" t="n">
        <v>89</v>
      </c>
      <c r="C102" s="2" t="s">
        <v>98</v>
      </c>
      <c r="D102" s="2" t="s">
        <v>63</v>
      </c>
      <c r="E102" s="2" t="s">
        <v>85</v>
      </c>
      <c r="F102" s="2" t="s">
        <v>92</v>
      </c>
      <c r="G102" s="2" t="n">
        <v>20.574</v>
      </c>
      <c r="H102" s="2" t="n">
        <v>0.217</v>
      </c>
      <c r="I102" s="2" t="n">
        <v>20.416</v>
      </c>
      <c r="R102" s="2" t="n">
        <v>0.2</v>
      </c>
      <c r="S102" s="2" t="s">
        <v>60</v>
      </c>
      <c r="T102" s="2" t="s">
        <v>60</v>
      </c>
      <c r="U102" s="2" t="n">
        <v>3</v>
      </c>
      <c r="V102" s="2" t="n">
        <v>15</v>
      </c>
      <c r="W102" s="2" t="n">
        <v>20.482</v>
      </c>
      <c r="X102" s="2" t="n">
        <v>0.130107648</v>
      </c>
    </row>
    <row r="103" customFormat="false" ht="14.25" hidden="false" customHeight="false" outlineLevel="0" collapsed="false">
      <c r="A103" s="2" t="s">
        <v>100</v>
      </c>
      <c r="B103" s="2" t="n">
        <v>90</v>
      </c>
      <c r="C103" s="2" t="s">
        <v>99</v>
      </c>
      <c r="D103" s="2" t="s">
        <v>63</v>
      </c>
      <c r="E103" s="2" t="s">
        <v>85</v>
      </c>
      <c r="F103" s="2" t="s">
        <v>92</v>
      </c>
      <c r="G103" s="2" t="n">
        <v>20.39</v>
      </c>
      <c r="H103" s="2" t="n">
        <v>0.217</v>
      </c>
      <c r="I103" s="2" t="n">
        <v>20.416</v>
      </c>
      <c r="R103" s="2" t="n">
        <v>0.2</v>
      </c>
      <c r="S103" s="2" t="s">
        <v>60</v>
      </c>
      <c r="T103" s="2" t="s">
        <v>60</v>
      </c>
      <c r="U103" s="2" t="n">
        <v>3</v>
      </c>
      <c r="V103" s="2" t="n">
        <v>15</v>
      </c>
      <c r="Y103" s="2" t="n">
        <v>0.135012962</v>
      </c>
      <c r="AQ103" s="5"/>
    </row>
    <row r="104" customFormat="false" ht="14.25" hidden="false" customHeight="false" outlineLevel="0" collapsed="false">
      <c r="A104" s="2" t="s">
        <v>100</v>
      </c>
      <c r="B104" s="2" t="n">
        <v>91</v>
      </c>
      <c r="C104" s="2" t="s">
        <v>126</v>
      </c>
      <c r="D104" s="2" t="s">
        <v>63</v>
      </c>
      <c r="E104" s="2" t="s">
        <v>85</v>
      </c>
      <c r="F104" s="2" t="s">
        <v>92</v>
      </c>
      <c r="G104" s="2" t="n">
        <v>19.718</v>
      </c>
      <c r="H104" s="2" t="n">
        <v>0.217</v>
      </c>
      <c r="I104" s="2" t="n">
        <v>20.416</v>
      </c>
      <c r="R104" s="2" t="n">
        <v>0.2</v>
      </c>
      <c r="S104" s="2" t="s">
        <v>60</v>
      </c>
      <c r="T104" s="2" t="s">
        <v>60</v>
      </c>
      <c r="U104" s="2" t="n">
        <v>3</v>
      </c>
      <c r="V104" s="2" t="n">
        <v>15</v>
      </c>
      <c r="W104" s="2" t="n">
        <v>19.7435</v>
      </c>
      <c r="X104" s="2" t="n">
        <v>0.036062446</v>
      </c>
      <c r="AQ104" s="5"/>
    </row>
    <row r="105" customFormat="false" ht="14.25" hidden="false" customHeight="false" outlineLevel="0" collapsed="false">
      <c r="A105" s="2" t="s">
        <v>100</v>
      </c>
      <c r="B105" s="2" t="n">
        <v>92</v>
      </c>
      <c r="C105" s="2" t="s">
        <v>127</v>
      </c>
      <c r="D105" s="2" t="s">
        <v>63</v>
      </c>
      <c r="E105" s="2" t="s">
        <v>85</v>
      </c>
      <c r="F105" s="2" t="s">
        <v>92</v>
      </c>
      <c r="G105" s="2" t="n">
        <v>19.769</v>
      </c>
      <c r="H105" s="2" t="n">
        <v>0.217</v>
      </c>
      <c r="I105" s="2" t="n">
        <v>20.416</v>
      </c>
      <c r="R105" s="2" t="n">
        <v>0.2</v>
      </c>
      <c r="S105" s="2" t="s">
        <v>60</v>
      </c>
      <c r="T105" s="2" t="s">
        <v>60</v>
      </c>
      <c r="U105" s="2" t="n">
        <v>3</v>
      </c>
      <c r="V105" s="2" t="n">
        <v>15</v>
      </c>
      <c r="AI105" s="5"/>
      <c r="AQ105" s="5"/>
    </row>
    <row r="106" customFormat="false" ht="14.25" hidden="false" customHeight="false" outlineLevel="0" collapsed="false">
      <c r="A106" s="2" t="s">
        <v>100</v>
      </c>
      <c r="B106" s="2" t="n">
        <v>93</v>
      </c>
      <c r="C106" s="2" t="s">
        <v>128</v>
      </c>
      <c r="D106" s="2" t="s">
        <v>68</v>
      </c>
      <c r="E106" s="2" t="s">
        <v>85</v>
      </c>
      <c r="F106" s="2" t="s">
        <v>92</v>
      </c>
      <c r="G106" s="2" t="n">
        <v>22.531</v>
      </c>
      <c r="H106" s="2" t="n">
        <v>0.67</v>
      </c>
      <c r="I106" s="2" t="n">
        <v>20.433</v>
      </c>
      <c r="R106" s="2" t="n">
        <v>0.2</v>
      </c>
      <c r="S106" s="2" t="s">
        <v>60</v>
      </c>
      <c r="T106" s="2" t="s">
        <v>60</v>
      </c>
      <c r="U106" s="2" t="n">
        <v>3</v>
      </c>
      <c r="V106" s="2" t="n">
        <v>15</v>
      </c>
      <c r="W106" s="2" t="n">
        <v>22.4445</v>
      </c>
      <c r="X106" s="2" t="n">
        <v>0.122329473</v>
      </c>
    </row>
    <row r="107" customFormat="false" ht="14.25" hidden="false" customHeight="false" outlineLevel="0" collapsed="false">
      <c r="A107" s="2" t="s">
        <v>100</v>
      </c>
      <c r="B107" s="2" t="n">
        <v>94</v>
      </c>
      <c r="C107" s="2" t="s">
        <v>129</v>
      </c>
      <c r="D107" s="2" t="s">
        <v>68</v>
      </c>
      <c r="E107" s="2" t="s">
        <v>85</v>
      </c>
      <c r="F107" s="2" t="s">
        <v>92</v>
      </c>
      <c r="G107" s="2" t="n">
        <v>22.358</v>
      </c>
      <c r="H107" s="2" t="n">
        <v>0.67</v>
      </c>
      <c r="I107" s="2" t="n">
        <v>20.433</v>
      </c>
      <c r="R107" s="2" t="n">
        <v>0.2</v>
      </c>
      <c r="S107" s="2" t="s">
        <v>60</v>
      </c>
      <c r="T107" s="2" t="s">
        <v>60</v>
      </c>
      <c r="U107" s="2" t="n">
        <v>3</v>
      </c>
      <c r="V107" s="2" t="n">
        <v>15</v>
      </c>
      <c r="AI107" s="5"/>
    </row>
    <row r="108" customFormat="false" ht="14.25" hidden="false" customHeight="false" outlineLevel="0" collapsed="false">
      <c r="A108" s="2" t="s">
        <v>100</v>
      </c>
      <c r="B108" s="2" t="n">
        <v>95</v>
      </c>
      <c r="C108" s="2" t="s">
        <v>130</v>
      </c>
      <c r="D108" s="2" t="s">
        <v>68</v>
      </c>
      <c r="E108" s="2" t="s">
        <v>85</v>
      </c>
      <c r="F108" s="2" t="s">
        <v>92</v>
      </c>
      <c r="G108" s="2" t="n">
        <v>19.942</v>
      </c>
      <c r="H108" s="2" t="n">
        <v>0.67</v>
      </c>
      <c r="I108" s="2" t="n">
        <v>20.433</v>
      </c>
      <c r="R108" s="2" t="n">
        <v>0.2</v>
      </c>
      <c r="S108" s="2" t="s">
        <v>60</v>
      </c>
      <c r="T108" s="2" t="s">
        <v>60</v>
      </c>
      <c r="U108" s="2" t="n">
        <v>3</v>
      </c>
      <c r="V108" s="2" t="n">
        <v>15</v>
      </c>
      <c r="W108" s="2" t="n">
        <v>20.143</v>
      </c>
      <c r="X108" s="2" t="n">
        <v>0.284256926</v>
      </c>
      <c r="AQ108" s="5"/>
    </row>
    <row r="109" customFormat="false" ht="14.25" hidden="false" customHeight="false" outlineLevel="0" collapsed="false">
      <c r="A109" s="2" t="s">
        <v>100</v>
      </c>
      <c r="B109" s="2" t="n">
        <v>96</v>
      </c>
      <c r="C109" s="2" t="s">
        <v>131</v>
      </c>
      <c r="D109" s="2" t="s">
        <v>68</v>
      </c>
      <c r="E109" s="2" t="s">
        <v>85</v>
      </c>
      <c r="F109" s="2" t="s">
        <v>92</v>
      </c>
      <c r="G109" s="2" t="n">
        <v>20.344</v>
      </c>
      <c r="H109" s="2" t="n">
        <v>0.67</v>
      </c>
      <c r="I109" s="2" t="n">
        <v>20.433</v>
      </c>
      <c r="R109" s="2" t="n">
        <v>0.2</v>
      </c>
      <c r="S109" s="2" t="s">
        <v>60</v>
      </c>
      <c r="T109" s="2" t="s">
        <v>60</v>
      </c>
      <c r="U109" s="2" t="n">
        <v>3</v>
      </c>
      <c r="V109" s="2" t="n">
        <v>15</v>
      </c>
      <c r="AI109" s="5"/>
      <c r="AQ109" s="5"/>
    </row>
    <row r="110" customFormat="false" ht="14.25" hidden="false" customHeight="false" outlineLevel="0" collapsed="false">
      <c r="AQ110" s="5"/>
    </row>
    <row r="113" customFormat="false" ht="14.25" hidden="false" customHeight="false" outlineLevel="0" collapsed="false">
      <c r="AQ113" s="5"/>
    </row>
    <row r="114" customFormat="false" ht="14.25" hidden="false" customHeight="false" outlineLevel="0" collapsed="false">
      <c r="AQ114" s="5"/>
    </row>
    <row r="115" customFormat="false" ht="14.25" hidden="false" customHeight="false" outlineLevel="0" collapsed="false">
      <c r="AQ115" s="5"/>
    </row>
    <row r="257" customFormat="false" ht="14.25" hidden="false" customHeight="false" outlineLevel="0" collapsed="false">
      <c r="Y257" s="2" t="s">
        <v>63</v>
      </c>
    </row>
    <row r="258" customFormat="false" ht="14.25" hidden="false" customHeight="false" outlineLevel="0" collapsed="false">
      <c r="Y258" s="2" t="n">
        <v>-3.047</v>
      </c>
    </row>
    <row r="259" customFormat="false" ht="14.25" hidden="false" customHeight="false" outlineLevel="0" collapsed="false">
      <c r="Y259" s="2" t="n">
        <v>-0.618</v>
      </c>
    </row>
    <row r="260" customFormat="false" ht="14.25" hidden="false" customHeight="false" outlineLevel="0" collapsed="false">
      <c r="Y260" s="2" t="n">
        <v>-4.207</v>
      </c>
    </row>
    <row r="261" customFormat="false" ht="14.25" hidden="false" customHeight="false" outlineLevel="0" collapsed="false">
      <c r="Y261" s="2" t="n">
        <v>-2.349</v>
      </c>
    </row>
    <row r="302" customFormat="false" ht="14.25" hidden="false" customHeight="false" outlineLevel="0" collapsed="false">
      <c r="Z302" s="2" t="n">
        <v>-3.346</v>
      </c>
    </row>
    <row r="303" customFormat="false" ht="14.25" hidden="false" customHeight="false" outlineLevel="0" collapsed="false">
      <c r="Z303" s="2" t="n">
        <v>-0.807</v>
      </c>
    </row>
    <row r="304" customFormat="false" ht="14.25" hidden="false" customHeight="false" outlineLevel="0" collapsed="false">
      <c r="Z304" s="2" t="n">
        <v>-3.461</v>
      </c>
    </row>
    <row r="305" customFormat="false" ht="14.25" hidden="false" customHeight="false" outlineLevel="0" collapsed="false">
      <c r="Z305" s="2" t="n">
        <v>-2.157</v>
      </c>
    </row>
    <row r="365" customFormat="false" ht="14.25" hidden="false" customHeight="false" outlineLevel="0" collapsed="false">
      <c r="AA365" s="2" t="s">
        <v>57</v>
      </c>
    </row>
    <row r="366" customFormat="false" ht="14.25" hidden="false" customHeight="false" outlineLevel="0" collapsed="false">
      <c r="AA366" s="2" t="n">
        <v>0.921</v>
      </c>
      <c r="AB366" s="2" t="n">
        <v>0.371</v>
      </c>
    </row>
    <row r="367" customFormat="false" ht="14.25" hidden="false" customHeight="false" outlineLevel="0" collapsed="false">
      <c r="AA367" s="2" t="n">
        <v>-0.27</v>
      </c>
      <c r="AB367" s="2" t="n">
        <v>-0.202</v>
      </c>
    </row>
    <row r="368" customFormat="false" ht="14.25" hidden="false" customHeight="false" outlineLevel="0" collapsed="false">
      <c r="AA368" s="2" t="n">
        <v>-1.163</v>
      </c>
      <c r="AB368" s="2" t="n">
        <v>-1.438</v>
      </c>
    </row>
    <row r="369" customFormat="false" ht="14.25" hidden="false" customHeight="false" outlineLevel="0" collapsed="false">
      <c r="AA369" s="2" t="n">
        <v>-1.983</v>
      </c>
      <c r="AB369" s="2" t="n">
        <v>-2.2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4" activeCellId="0" sqref="K24"/>
    </sheetView>
  </sheetViews>
  <sheetFormatPr defaultColWidth="8.8984375" defaultRowHeight="14.25" zeroHeight="false" outlineLevelRow="0" outlineLevelCol="0"/>
  <cols>
    <col collapsed="false" customWidth="true" hidden="false" outlineLevel="0" max="5" min="5" style="2" width="20.24"/>
  </cols>
  <sheetData>
    <row r="1" customFormat="false" ht="14.25" hidden="false" customHeight="false" outlineLevel="0" collapsed="false">
      <c r="A1" s="2" t="s">
        <v>96</v>
      </c>
      <c r="B1" s="2" t="s">
        <v>96</v>
      </c>
      <c r="D1" s="2" t="s">
        <v>132</v>
      </c>
      <c r="E1" s="2" t="s">
        <v>133</v>
      </c>
      <c r="F1" s="2" t="s">
        <v>134</v>
      </c>
      <c r="G1" s="2" t="s">
        <v>135</v>
      </c>
      <c r="H1" s="2" t="s">
        <v>136</v>
      </c>
      <c r="I1" s="2"/>
      <c r="K1" s="2" t="s">
        <v>137</v>
      </c>
    </row>
    <row r="2" customFormat="false" ht="14.25" hidden="false" customHeight="false" outlineLevel="0" collapsed="false">
      <c r="B2" s="2" t="n">
        <v>31.079</v>
      </c>
      <c r="C2" s="2" t="n">
        <v>20.392</v>
      </c>
      <c r="D2" s="2" t="n">
        <f aca="false">B2-C2</f>
        <v>10.687</v>
      </c>
      <c r="E2" s="2" t="n">
        <f aca="false">2^-D2</f>
        <v>0.000606586075090058</v>
      </c>
      <c r="F2" s="2" t="n">
        <f aca="false">D2-D16</f>
        <v>0.0250000000000021</v>
      </c>
      <c r="G2" s="2" t="n">
        <f aca="false">2^-F2</f>
        <v>0.98282059854525</v>
      </c>
      <c r="H2" s="2" t="n">
        <f aca="false">AVERAGE(F2:F7)</f>
        <v>1.31616666666667</v>
      </c>
      <c r="I2" s="2" t="n">
        <f aca="false">2^-H2</f>
        <v>0.401600600977836</v>
      </c>
      <c r="K2" s="2" t="n">
        <f aca="false">_xlfn.T.TEST(E2:E7,E16:E21,2,1)</f>
        <v>0.0258734136653767</v>
      </c>
    </row>
    <row r="3" customFormat="false" ht="14.25" hidden="false" customHeight="false" outlineLevel="0" collapsed="false">
      <c r="B3" s="2" t="n">
        <v>33.643</v>
      </c>
      <c r="C3" s="2" t="n">
        <v>20.545</v>
      </c>
      <c r="D3" s="2" t="n">
        <f aca="false">B3-C3</f>
        <v>13.098</v>
      </c>
      <c r="E3" s="2" t="n">
        <f aca="false">2^-D3</f>
        <v>0.000114053631211326</v>
      </c>
      <c r="F3" s="2" t="n">
        <f aca="false">D3-D17</f>
        <v>2.429</v>
      </c>
      <c r="G3" s="2" t="n">
        <f aca="false">2^-F3</f>
        <v>0.185694115082603</v>
      </c>
    </row>
    <row r="4" customFormat="false" ht="14.25" hidden="false" customHeight="false" outlineLevel="0" collapsed="false">
      <c r="B4" s="2" t="n">
        <v>30.884</v>
      </c>
      <c r="C4" s="2" t="n">
        <v>20.492</v>
      </c>
      <c r="D4" s="2" t="n">
        <f aca="false">B4-C4</f>
        <v>10.392</v>
      </c>
      <c r="E4" s="2" t="n">
        <f aca="false">2^-D4</f>
        <v>0.000744211342939341</v>
      </c>
      <c r="F4" s="2" t="n">
        <f aca="false">D4-D18</f>
        <v>0.248000000000001</v>
      </c>
      <c r="G4" s="2" t="n">
        <f aca="false">2^-F4</f>
        <v>0.842062953608415</v>
      </c>
    </row>
    <row r="5" customFormat="false" ht="14.25" hidden="false" customHeight="false" outlineLevel="0" collapsed="false">
      <c r="B5" s="2" t="n">
        <v>30.887</v>
      </c>
      <c r="C5" s="2" t="n">
        <v>20.703</v>
      </c>
      <c r="D5" s="2" t="n">
        <f aca="false">B5-C5</f>
        <v>10.184</v>
      </c>
      <c r="E5" s="2" t="n">
        <f aca="false">2^-D5</f>
        <v>0.000859627942932764</v>
      </c>
      <c r="F5" s="2" t="n">
        <f aca="false">D5-D19</f>
        <v>0.231000000000002</v>
      </c>
      <c r="G5" s="2" t="n">
        <f aca="false">2^-F5</f>
        <v>0.852044095074865</v>
      </c>
      <c r="K5" s="2" t="s">
        <v>138</v>
      </c>
    </row>
    <row r="6" customFormat="false" ht="14.25" hidden="false" customHeight="false" outlineLevel="0" collapsed="false">
      <c r="B6" s="2" t="n">
        <v>33.041</v>
      </c>
      <c r="C6" s="2" t="n">
        <v>20.115</v>
      </c>
      <c r="D6" s="2" t="n">
        <f aca="false">B6-C6</f>
        <v>12.926</v>
      </c>
      <c r="E6" s="2" t="n">
        <f aca="false">2^-D6</f>
        <v>0.000128495014002617</v>
      </c>
      <c r="F6" s="2" t="n">
        <f aca="false">D6-D20</f>
        <v>2.445</v>
      </c>
      <c r="G6" s="2" t="n">
        <f aca="false">2^-F6</f>
        <v>0.183646079159789</v>
      </c>
      <c r="K6" s="2" t="n">
        <f aca="false">_xlfn.T.TEST(E9:E14,E16:E21,2,1)</f>
        <v>0.128598779763125</v>
      </c>
    </row>
    <row r="7" customFormat="false" ht="14.25" hidden="false" customHeight="false" outlineLevel="0" collapsed="false">
      <c r="B7" s="2" t="n">
        <v>33.06</v>
      </c>
      <c r="C7" s="2" t="n">
        <v>20.101</v>
      </c>
      <c r="D7" s="2" t="n">
        <f aca="false">B7-C7</f>
        <v>12.959</v>
      </c>
      <c r="E7" s="2" t="n">
        <f aca="false">2^-D7</f>
        <v>0.000125589197740915</v>
      </c>
      <c r="F7" s="2" t="n">
        <f aca="false">D7-D21</f>
        <v>2.519</v>
      </c>
      <c r="G7" s="2" t="n">
        <f aca="false">2^-F7</f>
        <v>0.174463845515271</v>
      </c>
    </row>
    <row r="9" customFormat="false" ht="14.25" hidden="false" customHeight="false" outlineLevel="0" collapsed="false">
      <c r="A9" s="2" t="s">
        <v>63</v>
      </c>
      <c r="B9" s="2" t="n">
        <v>30.222</v>
      </c>
      <c r="C9" s="2" t="n">
        <v>20.308</v>
      </c>
      <c r="D9" s="2" t="n">
        <f aca="false">B9-C9</f>
        <v>9.914</v>
      </c>
      <c r="E9" s="2" t="n">
        <f aca="false">2^-D9</f>
        <v>0.00103654610249003</v>
      </c>
      <c r="F9" s="2" t="n">
        <f aca="false">D9-D16</f>
        <v>-0.747999999999998</v>
      </c>
      <c r="G9" s="2" t="n">
        <f aca="false">2^-F9</f>
        <v>1.67946298588828</v>
      </c>
      <c r="H9" s="2" t="n">
        <f aca="false">AVERAGE(F9:F14)</f>
        <v>1.97766666666667</v>
      </c>
      <c r="I9" s="2" t="n">
        <f aca="false">2^-H9</f>
        <v>0.253900181839213</v>
      </c>
    </row>
    <row r="10" customFormat="false" ht="14.25" hidden="false" customHeight="false" outlineLevel="0" collapsed="false">
      <c r="B10" s="2" t="n">
        <v>35.42</v>
      </c>
      <c r="C10" s="2" t="n">
        <v>20.486</v>
      </c>
      <c r="D10" s="2" t="n">
        <f aca="false">B10-C10</f>
        <v>14.934</v>
      </c>
      <c r="E10" s="6" t="n">
        <f aca="false">2^-D10</f>
        <v>3.19461145622124E-005</v>
      </c>
      <c r="F10" s="2" t="n">
        <f aca="false">D10-D17</f>
        <v>4.265</v>
      </c>
      <c r="G10" s="2" t="n">
        <f aca="false">2^-F10</f>
        <v>0.0520124209194701</v>
      </c>
    </row>
    <row r="11" customFormat="false" ht="14.25" hidden="false" customHeight="false" outlineLevel="0" collapsed="false">
      <c r="B11" s="2" t="n">
        <v>30.336</v>
      </c>
      <c r="C11" s="2" t="n">
        <v>19.769</v>
      </c>
      <c r="D11" s="2" t="n">
        <f aca="false">B11-C11</f>
        <v>10.567</v>
      </c>
      <c r="E11" s="2" t="n">
        <f aca="false">2^-D11</f>
        <v>0.000659198234923216</v>
      </c>
      <c r="F11" s="2" t="n">
        <f aca="false">D11-D18</f>
        <v>0.423000000000002</v>
      </c>
      <c r="G11" s="2" t="n">
        <f aca="false">2^-F11</f>
        <v>0.745872013345732</v>
      </c>
    </row>
    <row r="12" customFormat="false" ht="14.25" hidden="false" customHeight="false" outlineLevel="0" collapsed="false">
      <c r="B12" s="2" t="n">
        <v>29.924</v>
      </c>
      <c r="C12" s="2" t="n">
        <v>19.718</v>
      </c>
      <c r="D12" s="2" t="n">
        <f aca="false">B12-C12</f>
        <v>10.206</v>
      </c>
      <c r="E12" s="2" t="n">
        <f aca="false">2^-D12</f>
        <v>0.000846618714369812</v>
      </c>
      <c r="F12" s="2" t="n">
        <f aca="false">D12-D19</f>
        <v>0.253</v>
      </c>
      <c r="G12" s="2" t="n">
        <f aca="false">2^-F12</f>
        <v>0.839149637106541</v>
      </c>
    </row>
    <row r="13" customFormat="false" ht="14.25" hidden="false" customHeight="false" outlineLevel="0" collapsed="false">
      <c r="B13" s="2" t="n">
        <v>34.56</v>
      </c>
      <c r="C13" s="2" t="n">
        <v>20.39</v>
      </c>
      <c r="D13" s="2" t="n">
        <f aca="false">B13-C13</f>
        <v>14.17</v>
      </c>
      <c r="E13" s="2" t="n">
        <f aca="false">2^-D13</f>
        <v>5.42506519266705E-005</v>
      </c>
      <c r="F13" s="2" t="n">
        <f aca="false">D13-D20</f>
        <v>3.689</v>
      </c>
      <c r="G13" s="2" t="n">
        <f aca="false">2^-F13</f>
        <v>0.0775354561072118</v>
      </c>
    </row>
    <row r="14" customFormat="false" ht="14.25" hidden="false" customHeight="false" outlineLevel="0" collapsed="false">
      <c r="B14" s="2" t="n">
        <v>34.998</v>
      </c>
      <c r="C14" s="2" t="n">
        <v>20.574</v>
      </c>
      <c r="D14" s="2" t="n">
        <f aca="false">B14-C14</f>
        <v>14.424</v>
      </c>
      <c r="E14" s="2" t="n">
        <f aca="false">2^-D14</f>
        <v>4.54928706908852E-005</v>
      </c>
      <c r="F14" s="2" t="n">
        <f aca="false">D14-D21</f>
        <v>3.98399999999999</v>
      </c>
      <c r="G14" s="2" t="n">
        <f aca="false">2^-F14</f>
        <v>0.0631970050532068</v>
      </c>
    </row>
    <row r="16" customFormat="false" ht="14.25" hidden="false" customHeight="false" outlineLevel="0" collapsed="false">
      <c r="A16" s="2" t="s">
        <v>68</v>
      </c>
      <c r="B16" s="2" t="n">
        <v>30.823</v>
      </c>
      <c r="C16" s="2" t="n">
        <v>20.161</v>
      </c>
      <c r="D16" s="2" t="n">
        <f aca="false">B16-C16</f>
        <v>10.662</v>
      </c>
      <c r="E16" s="2" t="n">
        <f aca="false">2^-D16</f>
        <v>0.00061718901291641</v>
      </c>
      <c r="F16" s="2" t="n">
        <v>0</v>
      </c>
      <c r="G16" s="2" t="n">
        <v>1</v>
      </c>
      <c r="H16" s="2" t="n">
        <f aca="false">AVERAGE(F16:F21)</f>
        <v>0</v>
      </c>
      <c r="I16" s="2" t="n">
        <f aca="false">2^-H16</f>
        <v>1</v>
      </c>
    </row>
    <row r="17" customFormat="false" ht="14.25" hidden="false" customHeight="false" outlineLevel="0" collapsed="false">
      <c r="B17" s="2" t="n">
        <v>33.233</v>
      </c>
      <c r="C17" s="2" t="n">
        <v>22.564</v>
      </c>
      <c r="D17" s="2" t="n">
        <f aca="false">B17-C17</f>
        <v>10.669</v>
      </c>
      <c r="E17" s="2" t="n">
        <f aca="false">2^-D17</f>
        <v>0.000614201646404307</v>
      </c>
      <c r="F17" s="2" t="n">
        <v>0</v>
      </c>
      <c r="G17" s="2" t="n">
        <v>1</v>
      </c>
    </row>
    <row r="18" customFormat="false" ht="14.25" hidden="false" customHeight="false" outlineLevel="0" collapsed="false">
      <c r="B18" s="2" t="n">
        <v>30.086</v>
      </c>
      <c r="C18" s="2" t="n">
        <v>19.942</v>
      </c>
      <c r="D18" s="2" t="n">
        <f aca="false">B18-C18</f>
        <v>10.144</v>
      </c>
      <c r="E18" s="2" t="n">
        <f aca="false">2^-D18</f>
        <v>0.000883795373909088</v>
      </c>
      <c r="F18" s="2" t="n">
        <v>0</v>
      </c>
      <c r="G18" s="2" t="n">
        <v>1</v>
      </c>
    </row>
    <row r="19" customFormat="false" ht="14.25" hidden="false" customHeight="false" outlineLevel="0" collapsed="false">
      <c r="B19" s="2" t="n">
        <v>30.297</v>
      </c>
      <c r="C19" s="2" t="n">
        <v>20.344</v>
      </c>
      <c r="D19" s="2" t="n">
        <f aca="false">B19-C19</f>
        <v>9.953</v>
      </c>
      <c r="E19" s="2" t="n">
        <f aca="false">2^-D19</f>
        <v>0.00100890076922279</v>
      </c>
      <c r="F19" s="2" t="n">
        <v>0</v>
      </c>
      <c r="G19" s="2" t="n">
        <v>1</v>
      </c>
    </row>
    <row r="20" customFormat="false" ht="14.25" hidden="false" customHeight="false" outlineLevel="0" collapsed="false">
      <c r="B20" s="2" t="n">
        <v>33.012</v>
      </c>
      <c r="C20" s="2" t="n">
        <v>22.531</v>
      </c>
      <c r="D20" s="2" t="n">
        <f aca="false">B20-C20</f>
        <v>10.481</v>
      </c>
      <c r="E20" s="2" t="n">
        <f aca="false">2^-D20</f>
        <v>0.000699688305846239</v>
      </c>
      <c r="F20" s="2" t="n">
        <v>0</v>
      </c>
      <c r="G20" s="2" t="n">
        <v>1</v>
      </c>
    </row>
    <row r="21" customFormat="false" ht="14.25" hidden="false" customHeight="false" outlineLevel="0" collapsed="false">
      <c r="B21" s="2" t="n">
        <v>32.798</v>
      </c>
      <c r="C21" s="2" t="n">
        <v>22.358</v>
      </c>
      <c r="D21" s="2" t="n">
        <f aca="false">B21-C21</f>
        <v>10.44</v>
      </c>
      <c r="E21" s="2" t="n">
        <f aca="false">2^-D21</f>
        <v>0.00071985801625542</v>
      </c>
      <c r="F21" s="2" t="n">
        <v>0</v>
      </c>
      <c r="G21" s="2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09T06:40:00Z</dcterms:created>
  <dc:creator/>
  <dc:description/>
  <dc:language>en-US</dc:language>
  <cp:lastModifiedBy>User</cp:lastModifiedBy>
  <dcterms:modified xsi:type="dcterms:W3CDTF">2016-04-10T18:57:07Z</dcterms:modified>
  <cp:revision>0</cp:revision>
  <dc:subject/>
  <dc:title/>
</cp:coreProperties>
</file>